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tended Mee-Chua-Test" sheetId="1" state="visible" r:id="rId2"/>
    <sheet name="Calculations" sheetId="2" state="hidden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35">
  <si>
    <r>
      <rPr>
        <sz val="20"/>
        <rFont val="Verdana"/>
        <family val="2"/>
      </rPr>
      <t xml:space="preserve">Input </t>
    </r>
    <r>
      <rPr>
        <sz val="12"/>
        <rFont val="Verdana"/>
        <family val="2"/>
      </rPr>
      <t xml:space="preserve">(do only edit in this box)</t>
    </r>
  </si>
  <si>
    <t xml:space="preserve">n</t>
  </si>
  <si>
    <t xml:space="preserve">mean</t>
  </si>
  <si>
    <t xml:space="preserve">std. dev</t>
  </si>
  <si>
    <t xml:space="preserve">variance</t>
  </si>
  <si>
    <t xml:space="preserve">correlation</t>
  </si>
  <si>
    <t xml:space="preserve">covariance</t>
  </si>
  <si>
    <r>
      <rPr>
        <sz val="7"/>
        <rFont val="Verdana"/>
        <family val="2"/>
      </rPr>
      <t xml:space="preserve">                 edit only std.devs </t>
    </r>
    <r>
      <rPr>
        <u val="single"/>
        <sz val="7"/>
        <rFont val="Verdana"/>
        <family val="2"/>
      </rPr>
      <t xml:space="preserve">or</t>
    </r>
    <r>
      <rPr>
        <sz val="7"/>
        <rFont val="Verdana"/>
        <family val="2"/>
      </rPr>
      <t xml:space="preserve"> variances</t>
    </r>
  </si>
  <si>
    <r>
      <rPr>
        <sz val="7"/>
        <rFont val="Verdana"/>
        <family val="2"/>
      </rPr>
      <t xml:space="preserve">                     edit only correlation </t>
    </r>
    <r>
      <rPr>
        <u val="single"/>
        <sz val="7"/>
        <rFont val="Verdana"/>
        <family val="2"/>
      </rPr>
      <t xml:space="preserve">or</t>
    </r>
    <r>
      <rPr>
        <sz val="7"/>
        <rFont val="Verdana"/>
        <family val="2"/>
      </rPr>
      <t xml:space="preserve"> covariance</t>
    </r>
  </si>
  <si>
    <r>
      <rPr>
        <b val="true"/>
        <sz val="12"/>
        <rFont val="Verdana"/>
        <family val="2"/>
      </rPr>
      <t xml:space="preserve">Y</t>
    </r>
    <r>
      <rPr>
        <b val="true"/>
        <sz val="8"/>
        <rFont val="Verdana"/>
        <family val="2"/>
      </rPr>
      <t xml:space="preserve">1</t>
    </r>
  </si>
  <si>
    <r>
      <rPr>
        <b val="true"/>
        <sz val="12"/>
        <rFont val="Verdana"/>
        <family val="2"/>
      </rPr>
      <t xml:space="preserve">Y</t>
    </r>
    <r>
      <rPr>
        <b val="true"/>
        <sz val="9"/>
        <rFont val="Verdana"/>
        <family val="2"/>
      </rPr>
      <t xml:space="preserve">2</t>
    </r>
  </si>
  <si>
    <t xml:space="preserve">range of µ</t>
  </si>
  <si>
    <t xml:space="preserve">to</t>
  </si>
  <si>
    <r>
      <rPr>
        <sz val="20"/>
        <rFont val="Verdana"/>
        <family val="2"/>
      </rPr>
      <t xml:space="preserve">Results</t>
    </r>
    <r>
      <rPr>
        <sz val="10"/>
        <rFont val="Verdana"/>
        <family val="2"/>
      </rPr>
      <t xml:space="preserve"> </t>
    </r>
    <r>
      <rPr>
        <sz val="12"/>
        <rFont val="Verdana"/>
        <family val="2"/>
      </rPr>
      <t xml:space="preserve">(do not edit in this box)</t>
    </r>
  </si>
  <si>
    <t xml:space="preserve">t</t>
  </si>
  <si>
    <t xml:space="preserve">max</t>
  </si>
  <si>
    <t xml:space="preserve">(in absolute values the maximal possible t-statistic to test for a treatment effect)</t>
  </si>
  <si>
    <t xml:space="preserve">p</t>
  </si>
  <si>
    <t xml:space="preserve">min</t>
  </si>
  <si>
    <t xml:space="preserve">(the minimal p-value testing for a treatment effect)</t>
  </si>
  <si>
    <t xml:space="preserve">µ</t>
  </si>
  <si>
    <t xml:space="preserve">(that µ where the p-value is minimal, i.e. where the treatment effect is "maximally significant")</t>
  </si>
  <si>
    <t xml:space="preserve">zeichen</t>
  </si>
  <si>
    <t xml:space="preserve">cov</t>
  </si>
  <si>
    <t xml:space="preserve">var1</t>
  </si>
  <si>
    <t xml:space="preserve">var2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q</t>
  </si>
  <si>
    <t xml:space="preserve">r</t>
  </si>
  <si>
    <t xml:space="preserve">t(oo)</t>
  </si>
  <si>
    <t xml:space="preserve">sig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"/>
    <numFmt numFmtId="167" formatCode="0.0000"/>
    <numFmt numFmtId="168" formatCode="0"/>
    <numFmt numFmtId="169" formatCode="0.000"/>
  </numFmts>
  <fonts count="2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Verdana"/>
      <family val="2"/>
    </font>
    <font>
      <sz val="10"/>
      <color rgb="FFFFFFFF"/>
      <name val="Verdana"/>
      <family val="2"/>
    </font>
    <font>
      <sz val="20"/>
      <name val="Verdana"/>
      <family val="2"/>
    </font>
    <font>
      <sz val="12"/>
      <name val="Verdana"/>
      <family val="2"/>
    </font>
    <font>
      <sz val="26"/>
      <name val="Verdana"/>
      <family val="2"/>
    </font>
    <font>
      <b val="true"/>
      <sz val="12"/>
      <name val="Verdana"/>
      <family val="2"/>
    </font>
    <font>
      <b val="true"/>
      <sz val="7"/>
      <name val="Verdana"/>
      <family val="2"/>
    </font>
    <font>
      <sz val="7"/>
      <name val="Verdana"/>
      <family val="2"/>
    </font>
    <font>
      <u val="single"/>
      <sz val="7"/>
      <name val="Verdana"/>
      <family val="2"/>
    </font>
    <font>
      <sz val="7"/>
      <color rgb="FFFF0000"/>
      <name val="Verdana"/>
      <family val="2"/>
    </font>
    <font>
      <b val="true"/>
      <sz val="8"/>
      <name val="Verdana"/>
      <family val="2"/>
    </font>
    <font>
      <b val="true"/>
      <sz val="12"/>
      <color rgb="FFFF0000"/>
      <name val="Verdana"/>
      <family val="2"/>
    </font>
    <font>
      <b val="true"/>
      <sz val="9"/>
      <name val="Verdana"/>
      <family val="2"/>
    </font>
    <font>
      <b val="true"/>
      <sz val="10"/>
      <color rgb="FFFF0000"/>
      <name val="Verdana"/>
      <family val="2"/>
    </font>
    <font>
      <b val="true"/>
      <sz val="10"/>
      <name val="Verdana"/>
      <family val="2"/>
    </font>
    <font>
      <sz val="12"/>
      <color rgb="FFFF0000"/>
      <name val="Verdana"/>
      <family val="2"/>
    </font>
    <font>
      <sz val="10"/>
      <name val="Verdana"/>
      <family val="2"/>
    </font>
    <font>
      <sz val="8"/>
      <name val="Verdana"/>
      <family val="2"/>
    </font>
    <font>
      <sz val="8"/>
      <color rgb="FF000000"/>
      <name val="Arial"/>
      <family val="2"/>
    </font>
    <font>
      <b val="true"/>
      <sz val="10"/>
      <color rgb="FF000000"/>
      <name val="Arial"/>
      <family val="2"/>
    </font>
    <font>
      <sz val="8"/>
      <color rgb="FF0000FF"/>
      <name val="Arial"/>
      <family val="2"/>
    </font>
    <font>
      <b val="true"/>
      <sz val="10"/>
      <color rgb="FF0000FF"/>
      <name val="Arial"/>
      <family val="2"/>
    </font>
    <font>
      <sz val="10"/>
      <color rgb="FF000000"/>
      <name val="Arial"/>
      <family val="2"/>
    </font>
    <font>
      <sz val="8"/>
      <color rgb="FFFF0000"/>
      <name val="Arial"/>
      <family val="2"/>
    </font>
    <font>
      <b val="true"/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00FF00"/>
        <bgColor rgb="FF33CC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tru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true"/>
    </xf>
    <xf numFmtId="164" fontId="1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7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right" vertical="bottom" textRotation="0" wrapText="false" indent="0" shrinkToFit="false"/>
      <protection locked="false" hidden="true"/>
    </xf>
    <xf numFmtId="166" fontId="4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true"/>
    </xf>
    <xf numFmtId="168" fontId="4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true"/>
    </xf>
    <xf numFmtId="164" fontId="19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true"/>
    </xf>
    <xf numFmtId="164" fontId="17" fillId="0" borderId="0" xfId="0" applyFont="true" applyBorder="false" applyAlignment="true" applyProtection="true">
      <alignment horizontal="right" vertical="bottom" textRotation="0" wrapText="false" indent="0" shrinkToFit="false"/>
      <protection locked="false" hidden="true"/>
    </xf>
    <xf numFmtId="169" fontId="4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tru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4094235728724"/>
          <c:y val="0.0644790602655771"/>
          <c:w val="0.890917961943263"/>
          <c:h val="0.870020429009193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ff"/>
            </a:solidFill>
            <a:ln w="378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lculations!$B$22:$CW$22</c:f>
              <c:numCache>
                <c:formatCode>General</c:formatCode>
                <c:ptCount val="100"/>
                <c:pt idx="0">
                  <c:v>100</c:v>
                </c:pt>
                <c:pt idx="1">
                  <c:v>98.99</c:v>
                </c:pt>
                <c:pt idx="2">
                  <c:v>97.98</c:v>
                </c:pt>
                <c:pt idx="3">
                  <c:v>96.97</c:v>
                </c:pt>
                <c:pt idx="4">
                  <c:v>95.96</c:v>
                </c:pt>
                <c:pt idx="5">
                  <c:v>94.95</c:v>
                </c:pt>
                <c:pt idx="6">
                  <c:v>93.94</c:v>
                </c:pt>
                <c:pt idx="7">
                  <c:v>92.93</c:v>
                </c:pt>
                <c:pt idx="8">
                  <c:v>91.92</c:v>
                </c:pt>
                <c:pt idx="9">
                  <c:v>90.91</c:v>
                </c:pt>
                <c:pt idx="10">
                  <c:v>89.9</c:v>
                </c:pt>
                <c:pt idx="11">
                  <c:v>88.89</c:v>
                </c:pt>
                <c:pt idx="12">
                  <c:v>87.88</c:v>
                </c:pt>
                <c:pt idx="13">
                  <c:v>86.87</c:v>
                </c:pt>
                <c:pt idx="14">
                  <c:v>85.86</c:v>
                </c:pt>
                <c:pt idx="15">
                  <c:v>84.85</c:v>
                </c:pt>
                <c:pt idx="16">
                  <c:v>83.84</c:v>
                </c:pt>
                <c:pt idx="17">
                  <c:v>82.83</c:v>
                </c:pt>
                <c:pt idx="18">
                  <c:v>81.82</c:v>
                </c:pt>
                <c:pt idx="19">
                  <c:v>80.81</c:v>
                </c:pt>
                <c:pt idx="20">
                  <c:v>79.8</c:v>
                </c:pt>
                <c:pt idx="21">
                  <c:v>78.79</c:v>
                </c:pt>
                <c:pt idx="22">
                  <c:v>77.78</c:v>
                </c:pt>
                <c:pt idx="23">
                  <c:v>76.77</c:v>
                </c:pt>
                <c:pt idx="24">
                  <c:v>75.76</c:v>
                </c:pt>
                <c:pt idx="25">
                  <c:v>74.75</c:v>
                </c:pt>
                <c:pt idx="26">
                  <c:v>73.74</c:v>
                </c:pt>
                <c:pt idx="27">
                  <c:v>72.73</c:v>
                </c:pt>
                <c:pt idx="28">
                  <c:v>71.72</c:v>
                </c:pt>
                <c:pt idx="29">
                  <c:v>70.71</c:v>
                </c:pt>
                <c:pt idx="30">
                  <c:v>69.7</c:v>
                </c:pt>
                <c:pt idx="31">
                  <c:v>68.69</c:v>
                </c:pt>
                <c:pt idx="32">
                  <c:v>67.68</c:v>
                </c:pt>
                <c:pt idx="33">
                  <c:v>66.67</c:v>
                </c:pt>
                <c:pt idx="34">
                  <c:v>65.66</c:v>
                </c:pt>
                <c:pt idx="35">
                  <c:v>64.65</c:v>
                </c:pt>
                <c:pt idx="36">
                  <c:v>63.64</c:v>
                </c:pt>
                <c:pt idx="37">
                  <c:v>62.63</c:v>
                </c:pt>
                <c:pt idx="38">
                  <c:v>61.62</c:v>
                </c:pt>
                <c:pt idx="39">
                  <c:v>60.61</c:v>
                </c:pt>
                <c:pt idx="40">
                  <c:v>59.6</c:v>
                </c:pt>
                <c:pt idx="41">
                  <c:v>58.59</c:v>
                </c:pt>
                <c:pt idx="42">
                  <c:v>57.58</c:v>
                </c:pt>
                <c:pt idx="43">
                  <c:v>56.57</c:v>
                </c:pt>
                <c:pt idx="44">
                  <c:v>55.56</c:v>
                </c:pt>
                <c:pt idx="45">
                  <c:v>54.55</c:v>
                </c:pt>
                <c:pt idx="46">
                  <c:v>53.54</c:v>
                </c:pt>
                <c:pt idx="47">
                  <c:v>52.53</c:v>
                </c:pt>
                <c:pt idx="48">
                  <c:v>51.52</c:v>
                </c:pt>
                <c:pt idx="49">
                  <c:v>50.51</c:v>
                </c:pt>
                <c:pt idx="50">
                  <c:v>49.5</c:v>
                </c:pt>
                <c:pt idx="51">
                  <c:v>48.49</c:v>
                </c:pt>
                <c:pt idx="52">
                  <c:v>47.48</c:v>
                </c:pt>
                <c:pt idx="53">
                  <c:v>46.47</c:v>
                </c:pt>
                <c:pt idx="54">
                  <c:v>45.46</c:v>
                </c:pt>
                <c:pt idx="55">
                  <c:v>44.45</c:v>
                </c:pt>
                <c:pt idx="56">
                  <c:v>43.44</c:v>
                </c:pt>
                <c:pt idx="57">
                  <c:v>42.43</c:v>
                </c:pt>
                <c:pt idx="58">
                  <c:v>41.42</c:v>
                </c:pt>
                <c:pt idx="59">
                  <c:v>40.41</c:v>
                </c:pt>
                <c:pt idx="60">
                  <c:v>39.4</c:v>
                </c:pt>
                <c:pt idx="61">
                  <c:v>38.39</c:v>
                </c:pt>
                <c:pt idx="62">
                  <c:v>37.38</c:v>
                </c:pt>
                <c:pt idx="63">
                  <c:v>36.37</c:v>
                </c:pt>
                <c:pt idx="64">
                  <c:v>35.36</c:v>
                </c:pt>
                <c:pt idx="65">
                  <c:v>34.35</c:v>
                </c:pt>
                <c:pt idx="66">
                  <c:v>33.34</c:v>
                </c:pt>
                <c:pt idx="67">
                  <c:v>32.33</c:v>
                </c:pt>
                <c:pt idx="68">
                  <c:v>31.32</c:v>
                </c:pt>
                <c:pt idx="69">
                  <c:v>30.31</c:v>
                </c:pt>
                <c:pt idx="70">
                  <c:v>29.3</c:v>
                </c:pt>
                <c:pt idx="71">
                  <c:v>28.29</c:v>
                </c:pt>
                <c:pt idx="72">
                  <c:v>27.28</c:v>
                </c:pt>
                <c:pt idx="73">
                  <c:v>26.27</c:v>
                </c:pt>
                <c:pt idx="74">
                  <c:v>25.26</c:v>
                </c:pt>
                <c:pt idx="75">
                  <c:v>24.25</c:v>
                </c:pt>
                <c:pt idx="76">
                  <c:v>23.24</c:v>
                </c:pt>
                <c:pt idx="77">
                  <c:v>22.23</c:v>
                </c:pt>
                <c:pt idx="78">
                  <c:v>21.22</c:v>
                </c:pt>
                <c:pt idx="79">
                  <c:v>20.21</c:v>
                </c:pt>
                <c:pt idx="80">
                  <c:v>19.2</c:v>
                </c:pt>
                <c:pt idx="81">
                  <c:v>18.19</c:v>
                </c:pt>
                <c:pt idx="82">
                  <c:v>17.18</c:v>
                </c:pt>
                <c:pt idx="83">
                  <c:v>16.17</c:v>
                </c:pt>
                <c:pt idx="84">
                  <c:v>15.16</c:v>
                </c:pt>
                <c:pt idx="85">
                  <c:v>14.15</c:v>
                </c:pt>
                <c:pt idx="86">
                  <c:v>13.14</c:v>
                </c:pt>
                <c:pt idx="87">
                  <c:v>12.13</c:v>
                </c:pt>
                <c:pt idx="88">
                  <c:v>11.12</c:v>
                </c:pt>
                <c:pt idx="89">
                  <c:v>10.11</c:v>
                </c:pt>
                <c:pt idx="90">
                  <c:v>9.09999999999999</c:v>
                </c:pt>
                <c:pt idx="91">
                  <c:v>8.09</c:v>
                </c:pt>
                <c:pt idx="92">
                  <c:v>7.08</c:v>
                </c:pt>
                <c:pt idx="93">
                  <c:v>6.06999999999999</c:v>
                </c:pt>
                <c:pt idx="94">
                  <c:v>5.06</c:v>
                </c:pt>
                <c:pt idx="95">
                  <c:v>4.05</c:v>
                </c:pt>
                <c:pt idx="96">
                  <c:v>3.04000000000001</c:v>
                </c:pt>
                <c:pt idx="97">
                  <c:v>2.03</c:v>
                </c:pt>
                <c:pt idx="98">
                  <c:v>1.02</c:v>
                </c:pt>
                <c:pt idx="99">
                  <c:v>0</c:v>
                </c:pt>
              </c:numCache>
            </c:numRef>
          </c:xVal>
          <c:yVal>
            <c:numRef>
              <c:f>Calculations!$B$24:$CW$24</c:f>
              <c:numCache>
                <c:formatCode>General</c:formatCode>
                <c:ptCount val="100"/>
                <c:pt idx="0">
                  <c:v>0.244606323018688</c:v>
                </c:pt>
                <c:pt idx="1">
                  <c:v>0.242770474898703</c:v>
                </c:pt>
                <c:pt idx="2">
                  <c:v>0.240858663908697</c:v>
                </c:pt>
                <c:pt idx="3">
                  <c:v>0.238866286067151</c:v>
                </c:pt>
                <c:pt idx="4">
                  <c:v>0.236788380578254</c:v>
                </c:pt>
                <c:pt idx="5">
                  <c:v>0.234619597887215</c:v>
                </c:pt>
                <c:pt idx="6">
                  <c:v>0.232354164859242</c:v>
                </c:pt>
                <c:pt idx="7">
                  <c:v>0.229985846926887</c:v>
                </c:pt>
                <c:pt idx="8">
                  <c:v>0.227507907093323</c:v>
                </c:pt>
                <c:pt idx="9">
                  <c:v>0.224913061749587</c:v>
                </c:pt>
                <c:pt idx="10">
                  <c:v>0.22219343337348</c:v>
                </c:pt>
                <c:pt idx="11">
                  <c:v>0.21934050034317</c:v>
                </c:pt>
                <c:pt idx="12">
                  <c:v>0.216345044342053</c:v>
                </c:pt>
                <c:pt idx="13">
                  <c:v>0.21319709618505</c:v>
                </c:pt>
                <c:pt idx="14">
                  <c:v>0.209885881404033</c:v>
                </c:pt>
                <c:pt idx="15">
                  <c:v>0.206399767652819</c:v>
                </c:pt>
                <c:pt idx="16">
                  <c:v>0.202726217015246</c:v>
                </c:pt>
                <c:pt idx="17">
                  <c:v>0.198851747740946</c:v>
                </c:pt>
                <c:pt idx="18">
                  <c:v>0.194761911955752</c:v>
                </c:pt>
                <c:pt idx="19">
                  <c:v>0.190441298721174</c:v>
                </c:pt>
                <c:pt idx="20">
                  <c:v>0.185873575756527</c:v>
                </c:pt>
                <c:pt idx="21">
                  <c:v>0.181041588601904</c:v>
                </c:pt>
                <c:pt idx="22">
                  <c:v>0.175927543540744</c:v>
                </c:pt>
                <c:pt idx="23">
                  <c:v>0.170513310930602</c:v>
                </c:pt>
                <c:pt idx="24">
                  <c:v>0.164780899597567</c:v>
                </c:pt>
                <c:pt idx="25">
                  <c:v>0.158713171661635</c:v>
                </c:pt>
                <c:pt idx="26">
                  <c:v>0.152294891608109</c:v>
                </c:pt>
                <c:pt idx="27">
                  <c:v>0.14551423428104</c:v>
                </c:pt>
                <c:pt idx="28">
                  <c:v>0.138364913293608</c:v>
                </c:pt>
                <c:pt idx="29">
                  <c:v>0.1308491309954</c:v>
                </c:pt>
                <c:pt idx="30">
                  <c:v>0.122981584995603</c:v>
                </c:pt>
                <c:pt idx="31">
                  <c:v>0.11479477562054</c:v>
                </c:pt>
                <c:pt idx="32">
                  <c:v>0.106345808401886</c:v>
                </c:pt>
                <c:pt idx="33">
                  <c:v>0.0977247180796297</c:v>
                </c:pt>
                <c:pt idx="34">
                  <c:v>0.0890639783631054</c:v>
                </c:pt>
                <c:pt idx="35">
                  <c:v>0.0805482412740711</c:v>
                </c:pt>
                <c:pt idx="36">
                  <c:v>0.0724225253869125</c:v>
                </c:pt>
                <c:pt idx="37">
                  <c:v>0.0649964262081599</c:v>
                </c:pt>
                <c:pt idx="38">
                  <c:v>0.0586424003374225</c:v>
                </c:pt>
                <c:pt idx="39">
                  <c:v>0.0537890701209388</c:v>
                </c:pt>
                <c:pt idx="40">
                  <c:v>0.0509157301221483</c:v>
                </c:pt>
                <c:pt idx="41">
                  <c:v>0.0505567216932563</c:v>
                </c:pt>
                <c:pt idx="42">
                  <c:v>0.0533126402228991</c:v>
                </c:pt>
                <c:pt idx="43">
                  <c:v>0.0598337447420551</c:v>
                </c:pt>
                <c:pt idx="44">
                  <c:v>0.0707163373626609</c:v>
                </c:pt>
                <c:pt idx="45">
                  <c:v>0.0862934637105304</c:v>
                </c:pt>
                <c:pt idx="46">
                  <c:v>0.106413243710782</c:v>
                </c:pt>
                <c:pt idx="47">
                  <c:v>0.13036414608148</c:v>
                </c:pt>
                <c:pt idx="48">
                  <c:v>0.157017847615178</c:v>
                </c:pt>
                <c:pt idx="49">
                  <c:v>0.185101730108425</c:v>
                </c:pt>
                <c:pt idx="50">
                  <c:v>0.213452031978409</c:v>
                </c:pt>
                <c:pt idx="51">
                  <c:v>0.241159359430519</c:v>
                </c:pt>
                <c:pt idx="52">
                  <c:v>0.267604270867544</c:v>
                </c:pt>
                <c:pt idx="53">
                  <c:v>0.292423878118231</c:v>
                </c:pt>
                <c:pt idx="54">
                  <c:v>0.31545147272826</c:v>
                </c:pt>
                <c:pt idx="55">
                  <c:v>0.336655592536801</c:v>
                </c:pt>
                <c:pt idx="56">
                  <c:v>0.356090037342625</c:v>
                </c:pt>
                <c:pt idx="57">
                  <c:v>0.373857275780606</c:v>
                </c:pt>
                <c:pt idx="58">
                  <c:v>0.390083616277579</c:v>
                </c:pt>
                <c:pt idx="59">
                  <c:v>0.404903345486875</c:v>
                </c:pt>
                <c:pt idx="60">
                  <c:v>0.41844917243654</c:v>
                </c:pt>
                <c:pt idx="61">
                  <c:v>0.430846874598747</c:v>
                </c:pt>
                <c:pt idx="62">
                  <c:v>0.442212630105093</c:v>
                </c:pt>
                <c:pt idx="63">
                  <c:v>0.452652002770717</c:v>
                </c:pt>
                <c:pt idx="64">
                  <c:v>0.462259901362314</c:v>
                </c:pt>
                <c:pt idx="65">
                  <c:v>0.471121080156706</c:v>
                </c:pt>
                <c:pt idx="66">
                  <c:v>0.479310911595672</c:v>
                </c:pt>
                <c:pt idx="67">
                  <c:v>0.486896268233889</c:v>
                </c:pt>
                <c:pt idx="68">
                  <c:v>0.493936418929735</c:v>
                </c:pt>
                <c:pt idx="69">
                  <c:v>0.499516113384212</c:v>
                </c:pt>
                <c:pt idx="70">
                  <c:v>0.493414758983748</c:v>
                </c:pt>
                <c:pt idx="71">
                  <c:v>0.487718184697075</c:v>
                </c:pt>
                <c:pt idx="72">
                  <c:v>0.482389655224706</c:v>
                </c:pt>
                <c:pt idx="73">
                  <c:v>0.477396469319151</c:v>
                </c:pt>
                <c:pt idx="74">
                  <c:v>0.472709465146792</c:v>
                </c:pt>
                <c:pt idx="75">
                  <c:v>0.468302588082114</c:v>
                </c:pt>
                <c:pt idx="76">
                  <c:v>0.464152513972021</c:v>
                </c:pt>
                <c:pt idx="77">
                  <c:v>0.460238321174061</c:v>
                </c:pt>
                <c:pt idx="78">
                  <c:v>0.456541205182026</c:v>
                </c:pt>
                <c:pt idx="79">
                  <c:v>0.453044230265157</c:v>
                </c:pt>
                <c:pt idx="80">
                  <c:v>0.449732113181567</c:v>
                </c:pt>
                <c:pt idx="81">
                  <c:v>0.446591034637136</c:v>
                </c:pt>
                <c:pt idx="82">
                  <c:v>0.443608474724975</c:v>
                </c:pt>
                <c:pt idx="83">
                  <c:v>0.440773069087766</c:v>
                </c:pt>
                <c:pt idx="84">
                  <c:v>0.438074482993719</c:v>
                </c:pt>
                <c:pt idx="85">
                  <c:v>0.435503300908747</c:v>
                </c:pt>
                <c:pt idx="86">
                  <c:v>0.43305092948722</c:v>
                </c:pt>
                <c:pt idx="87">
                  <c:v>0.430709512196419</c:v>
                </c:pt>
                <c:pt idx="88">
                  <c:v>0.42847185404137</c:v>
                </c:pt>
                <c:pt idx="89">
                  <c:v>0.426331355072127</c:v>
                </c:pt>
                <c:pt idx="90">
                  <c:v>0.424281951539912</c:v>
                </c:pt>
                <c:pt idx="91">
                  <c:v>0.422318063725978</c:v>
                </c:pt>
                <c:pt idx="92">
                  <c:v>0.420434549601762</c:v>
                </c:pt>
                <c:pt idx="93">
                  <c:v>0.418626663593865</c:v>
                </c:pt>
                <c:pt idx="94">
                  <c:v>0.416890019825879</c:v>
                </c:pt>
                <c:pt idx="95">
                  <c:v>0.415220559293276</c:v>
                </c:pt>
                <c:pt idx="96">
                  <c:v>0.413614520499791</c:v>
                </c:pt>
                <c:pt idx="97">
                  <c:v>0.412068413145595</c:v>
                </c:pt>
                <c:pt idx="98">
                  <c:v>0.410578994510846</c:v>
                </c:pt>
                <c:pt idx="99">
                  <c:v>0.40912929167734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ff"/>
            </a:solidFill>
            <a:ln w="12600">
              <a:solidFill>
                <a:srgbClr val="0000ff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lculations!$B$22:$CW$22</c:f>
              <c:numCache>
                <c:formatCode>General</c:formatCode>
                <c:ptCount val="100"/>
                <c:pt idx="0">
                  <c:v>100</c:v>
                </c:pt>
                <c:pt idx="1">
                  <c:v>98.99</c:v>
                </c:pt>
                <c:pt idx="2">
                  <c:v>97.98</c:v>
                </c:pt>
                <c:pt idx="3">
                  <c:v>96.97</c:v>
                </c:pt>
                <c:pt idx="4">
                  <c:v>95.96</c:v>
                </c:pt>
                <c:pt idx="5">
                  <c:v>94.95</c:v>
                </c:pt>
                <c:pt idx="6">
                  <c:v>93.94</c:v>
                </c:pt>
                <c:pt idx="7">
                  <c:v>92.93</c:v>
                </c:pt>
                <c:pt idx="8">
                  <c:v>91.92</c:v>
                </c:pt>
                <c:pt idx="9">
                  <c:v>90.91</c:v>
                </c:pt>
                <c:pt idx="10">
                  <c:v>89.9</c:v>
                </c:pt>
                <c:pt idx="11">
                  <c:v>88.89</c:v>
                </c:pt>
                <c:pt idx="12">
                  <c:v>87.88</c:v>
                </c:pt>
                <c:pt idx="13">
                  <c:v>86.87</c:v>
                </c:pt>
                <c:pt idx="14">
                  <c:v>85.86</c:v>
                </c:pt>
                <c:pt idx="15">
                  <c:v>84.85</c:v>
                </c:pt>
                <c:pt idx="16">
                  <c:v>83.84</c:v>
                </c:pt>
                <c:pt idx="17">
                  <c:v>82.83</c:v>
                </c:pt>
                <c:pt idx="18">
                  <c:v>81.82</c:v>
                </c:pt>
                <c:pt idx="19">
                  <c:v>80.81</c:v>
                </c:pt>
                <c:pt idx="20">
                  <c:v>79.8</c:v>
                </c:pt>
                <c:pt idx="21">
                  <c:v>78.79</c:v>
                </c:pt>
                <c:pt idx="22">
                  <c:v>77.78</c:v>
                </c:pt>
                <c:pt idx="23">
                  <c:v>76.77</c:v>
                </c:pt>
                <c:pt idx="24">
                  <c:v>75.76</c:v>
                </c:pt>
                <c:pt idx="25">
                  <c:v>74.75</c:v>
                </c:pt>
                <c:pt idx="26">
                  <c:v>73.74</c:v>
                </c:pt>
                <c:pt idx="27">
                  <c:v>72.73</c:v>
                </c:pt>
                <c:pt idx="28">
                  <c:v>71.72</c:v>
                </c:pt>
                <c:pt idx="29">
                  <c:v>70.71</c:v>
                </c:pt>
                <c:pt idx="30">
                  <c:v>69.7</c:v>
                </c:pt>
                <c:pt idx="31">
                  <c:v>68.69</c:v>
                </c:pt>
                <c:pt idx="32">
                  <c:v>67.68</c:v>
                </c:pt>
                <c:pt idx="33">
                  <c:v>66.67</c:v>
                </c:pt>
                <c:pt idx="34">
                  <c:v>65.66</c:v>
                </c:pt>
                <c:pt idx="35">
                  <c:v>64.65</c:v>
                </c:pt>
                <c:pt idx="36">
                  <c:v>63.64</c:v>
                </c:pt>
                <c:pt idx="37">
                  <c:v>62.63</c:v>
                </c:pt>
                <c:pt idx="38">
                  <c:v>61.62</c:v>
                </c:pt>
                <c:pt idx="39">
                  <c:v>60.61</c:v>
                </c:pt>
                <c:pt idx="40">
                  <c:v>59.6</c:v>
                </c:pt>
                <c:pt idx="41">
                  <c:v>58.59</c:v>
                </c:pt>
                <c:pt idx="42">
                  <c:v>57.58</c:v>
                </c:pt>
                <c:pt idx="43">
                  <c:v>56.57</c:v>
                </c:pt>
                <c:pt idx="44">
                  <c:v>55.56</c:v>
                </c:pt>
                <c:pt idx="45">
                  <c:v>54.55</c:v>
                </c:pt>
                <c:pt idx="46">
                  <c:v>53.54</c:v>
                </c:pt>
                <c:pt idx="47">
                  <c:v>52.53</c:v>
                </c:pt>
                <c:pt idx="48">
                  <c:v>51.52</c:v>
                </c:pt>
                <c:pt idx="49">
                  <c:v>50.51</c:v>
                </c:pt>
                <c:pt idx="50">
                  <c:v>49.5</c:v>
                </c:pt>
                <c:pt idx="51">
                  <c:v>48.49</c:v>
                </c:pt>
                <c:pt idx="52">
                  <c:v>47.48</c:v>
                </c:pt>
                <c:pt idx="53">
                  <c:v>46.47</c:v>
                </c:pt>
                <c:pt idx="54">
                  <c:v>45.46</c:v>
                </c:pt>
                <c:pt idx="55">
                  <c:v>44.45</c:v>
                </c:pt>
                <c:pt idx="56">
                  <c:v>43.44</c:v>
                </c:pt>
                <c:pt idx="57">
                  <c:v>42.43</c:v>
                </c:pt>
                <c:pt idx="58">
                  <c:v>41.42</c:v>
                </c:pt>
                <c:pt idx="59">
                  <c:v>40.41</c:v>
                </c:pt>
                <c:pt idx="60">
                  <c:v>39.4</c:v>
                </c:pt>
                <c:pt idx="61">
                  <c:v>38.39</c:v>
                </c:pt>
                <c:pt idx="62">
                  <c:v>37.38</c:v>
                </c:pt>
                <c:pt idx="63">
                  <c:v>36.37</c:v>
                </c:pt>
                <c:pt idx="64">
                  <c:v>35.36</c:v>
                </c:pt>
                <c:pt idx="65">
                  <c:v>34.35</c:v>
                </c:pt>
                <c:pt idx="66">
                  <c:v>33.34</c:v>
                </c:pt>
                <c:pt idx="67">
                  <c:v>32.33</c:v>
                </c:pt>
                <c:pt idx="68">
                  <c:v>31.32</c:v>
                </c:pt>
                <c:pt idx="69">
                  <c:v>30.31</c:v>
                </c:pt>
                <c:pt idx="70">
                  <c:v>29.3</c:v>
                </c:pt>
                <c:pt idx="71">
                  <c:v>28.29</c:v>
                </c:pt>
                <c:pt idx="72">
                  <c:v>27.28</c:v>
                </c:pt>
                <c:pt idx="73">
                  <c:v>26.27</c:v>
                </c:pt>
                <c:pt idx="74">
                  <c:v>25.26</c:v>
                </c:pt>
                <c:pt idx="75">
                  <c:v>24.25</c:v>
                </c:pt>
                <c:pt idx="76">
                  <c:v>23.24</c:v>
                </c:pt>
                <c:pt idx="77">
                  <c:v>22.23</c:v>
                </c:pt>
                <c:pt idx="78">
                  <c:v>21.22</c:v>
                </c:pt>
                <c:pt idx="79">
                  <c:v>20.21</c:v>
                </c:pt>
                <c:pt idx="80">
                  <c:v>19.2</c:v>
                </c:pt>
                <c:pt idx="81">
                  <c:v>18.19</c:v>
                </c:pt>
                <c:pt idx="82">
                  <c:v>17.18</c:v>
                </c:pt>
                <c:pt idx="83">
                  <c:v>16.17</c:v>
                </c:pt>
                <c:pt idx="84">
                  <c:v>15.16</c:v>
                </c:pt>
                <c:pt idx="85">
                  <c:v>14.15</c:v>
                </c:pt>
                <c:pt idx="86">
                  <c:v>13.14</c:v>
                </c:pt>
                <c:pt idx="87">
                  <c:v>12.13</c:v>
                </c:pt>
                <c:pt idx="88">
                  <c:v>11.12</c:v>
                </c:pt>
                <c:pt idx="89">
                  <c:v>10.11</c:v>
                </c:pt>
                <c:pt idx="90">
                  <c:v>9.09999999999999</c:v>
                </c:pt>
                <c:pt idx="91">
                  <c:v>8.09</c:v>
                </c:pt>
                <c:pt idx="92">
                  <c:v>7.08</c:v>
                </c:pt>
                <c:pt idx="93">
                  <c:v>6.06999999999999</c:v>
                </c:pt>
                <c:pt idx="94">
                  <c:v>5.06</c:v>
                </c:pt>
                <c:pt idx="95">
                  <c:v>4.05</c:v>
                </c:pt>
                <c:pt idx="96">
                  <c:v>3.04000000000001</c:v>
                </c:pt>
                <c:pt idx="97">
                  <c:v>2.03</c:v>
                </c:pt>
                <c:pt idx="98">
                  <c:v>1.02</c:v>
                </c:pt>
                <c:pt idx="99">
                  <c:v>0</c:v>
                </c:pt>
              </c:numCache>
            </c:numRef>
          </c:xVal>
          <c:yVal>
            <c:numRef>
              <c:f>Calculations!$B$25:$CW$25</c:f>
              <c:numCache>
                <c:formatCode>General</c:formatCode>
                <c:ptCount val="100"/>
                <c:pt idx="0">
                  <c:v>0.025</c:v>
                </c:pt>
                <c:pt idx="1">
                  <c:v>0.025</c:v>
                </c:pt>
                <c:pt idx="2">
                  <c:v>0.025</c:v>
                </c:pt>
                <c:pt idx="3">
                  <c:v>0.025</c:v>
                </c:pt>
                <c:pt idx="4">
                  <c:v>0.025</c:v>
                </c:pt>
                <c:pt idx="5">
                  <c:v>0.025</c:v>
                </c:pt>
                <c:pt idx="6">
                  <c:v>0.025</c:v>
                </c:pt>
                <c:pt idx="7">
                  <c:v>0.025</c:v>
                </c:pt>
                <c:pt idx="8">
                  <c:v>0.025</c:v>
                </c:pt>
                <c:pt idx="9">
                  <c:v>0.025</c:v>
                </c:pt>
                <c:pt idx="10">
                  <c:v>0.025</c:v>
                </c:pt>
                <c:pt idx="11">
                  <c:v>0.025</c:v>
                </c:pt>
                <c:pt idx="12">
                  <c:v>0.025</c:v>
                </c:pt>
                <c:pt idx="13">
                  <c:v>0.025</c:v>
                </c:pt>
                <c:pt idx="14">
                  <c:v>0.025</c:v>
                </c:pt>
                <c:pt idx="15">
                  <c:v>0.025</c:v>
                </c:pt>
                <c:pt idx="16">
                  <c:v>0.025</c:v>
                </c:pt>
                <c:pt idx="17">
                  <c:v>0.025</c:v>
                </c:pt>
                <c:pt idx="18">
                  <c:v>0.025</c:v>
                </c:pt>
                <c:pt idx="19">
                  <c:v>0.025</c:v>
                </c:pt>
                <c:pt idx="20">
                  <c:v>0.025</c:v>
                </c:pt>
                <c:pt idx="21">
                  <c:v>0.025</c:v>
                </c:pt>
                <c:pt idx="22">
                  <c:v>0.025</c:v>
                </c:pt>
                <c:pt idx="23">
                  <c:v>0.025</c:v>
                </c:pt>
                <c:pt idx="24">
                  <c:v>0.025</c:v>
                </c:pt>
                <c:pt idx="25">
                  <c:v>0.025</c:v>
                </c:pt>
                <c:pt idx="26">
                  <c:v>0.025</c:v>
                </c:pt>
                <c:pt idx="27">
                  <c:v>0.025</c:v>
                </c:pt>
                <c:pt idx="28">
                  <c:v>0.025</c:v>
                </c:pt>
                <c:pt idx="29">
                  <c:v>0.025</c:v>
                </c:pt>
                <c:pt idx="30">
                  <c:v>0.025</c:v>
                </c:pt>
                <c:pt idx="31">
                  <c:v>0.025</c:v>
                </c:pt>
                <c:pt idx="32">
                  <c:v>0.025</c:v>
                </c:pt>
                <c:pt idx="33">
                  <c:v>0.025</c:v>
                </c:pt>
                <c:pt idx="34">
                  <c:v>0.025</c:v>
                </c:pt>
                <c:pt idx="35">
                  <c:v>0.025</c:v>
                </c:pt>
                <c:pt idx="36">
                  <c:v>0.025</c:v>
                </c:pt>
                <c:pt idx="37">
                  <c:v>0.025</c:v>
                </c:pt>
                <c:pt idx="38">
                  <c:v>0.025</c:v>
                </c:pt>
                <c:pt idx="39">
                  <c:v>0.025</c:v>
                </c:pt>
                <c:pt idx="40">
                  <c:v>0.025</c:v>
                </c:pt>
                <c:pt idx="41">
                  <c:v>0.025</c:v>
                </c:pt>
                <c:pt idx="42">
                  <c:v>0.025</c:v>
                </c:pt>
                <c:pt idx="43">
                  <c:v>0.025</c:v>
                </c:pt>
                <c:pt idx="44">
                  <c:v>0.025</c:v>
                </c:pt>
                <c:pt idx="45">
                  <c:v>0.025</c:v>
                </c:pt>
                <c:pt idx="46">
                  <c:v>0.025</c:v>
                </c:pt>
                <c:pt idx="47">
                  <c:v>0.025</c:v>
                </c:pt>
                <c:pt idx="48">
                  <c:v>0.025</c:v>
                </c:pt>
                <c:pt idx="49">
                  <c:v>0.025</c:v>
                </c:pt>
                <c:pt idx="50">
                  <c:v>0.025</c:v>
                </c:pt>
                <c:pt idx="51">
                  <c:v>0.025</c:v>
                </c:pt>
                <c:pt idx="52">
                  <c:v>0.025</c:v>
                </c:pt>
                <c:pt idx="53">
                  <c:v>0.025</c:v>
                </c:pt>
                <c:pt idx="54">
                  <c:v>0.025</c:v>
                </c:pt>
                <c:pt idx="55">
                  <c:v>0.025</c:v>
                </c:pt>
                <c:pt idx="56">
                  <c:v>0.025</c:v>
                </c:pt>
                <c:pt idx="57">
                  <c:v>0.025</c:v>
                </c:pt>
                <c:pt idx="58">
                  <c:v>0.025</c:v>
                </c:pt>
                <c:pt idx="59">
                  <c:v>0.025</c:v>
                </c:pt>
                <c:pt idx="60">
                  <c:v>0.025</c:v>
                </c:pt>
                <c:pt idx="61">
                  <c:v>0.025</c:v>
                </c:pt>
                <c:pt idx="62">
                  <c:v>0.025</c:v>
                </c:pt>
                <c:pt idx="63">
                  <c:v>0.025</c:v>
                </c:pt>
                <c:pt idx="64">
                  <c:v>0.025</c:v>
                </c:pt>
                <c:pt idx="65">
                  <c:v>0.025</c:v>
                </c:pt>
                <c:pt idx="66">
                  <c:v>0.025</c:v>
                </c:pt>
                <c:pt idx="67">
                  <c:v>0.025</c:v>
                </c:pt>
                <c:pt idx="68">
                  <c:v>0.025</c:v>
                </c:pt>
                <c:pt idx="69">
                  <c:v>0.025</c:v>
                </c:pt>
                <c:pt idx="70">
                  <c:v>0.025</c:v>
                </c:pt>
                <c:pt idx="71">
                  <c:v>0.025</c:v>
                </c:pt>
                <c:pt idx="72">
                  <c:v>0.025</c:v>
                </c:pt>
                <c:pt idx="73">
                  <c:v>0.025</c:v>
                </c:pt>
                <c:pt idx="74">
                  <c:v>0.025</c:v>
                </c:pt>
                <c:pt idx="75">
                  <c:v>0.025</c:v>
                </c:pt>
                <c:pt idx="76">
                  <c:v>0.025</c:v>
                </c:pt>
                <c:pt idx="77">
                  <c:v>0.025</c:v>
                </c:pt>
                <c:pt idx="78">
                  <c:v>0.025</c:v>
                </c:pt>
                <c:pt idx="79">
                  <c:v>0.025</c:v>
                </c:pt>
                <c:pt idx="80">
                  <c:v>0.025</c:v>
                </c:pt>
                <c:pt idx="81">
                  <c:v>0.025</c:v>
                </c:pt>
                <c:pt idx="82">
                  <c:v>0.025</c:v>
                </c:pt>
                <c:pt idx="83">
                  <c:v>0.025</c:v>
                </c:pt>
                <c:pt idx="84">
                  <c:v>0.025</c:v>
                </c:pt>
                <c:pt idx="85">
                  <c:v>0.025</c:v>
                </c:pt>
                <c:pt idx="86">
                  <c:v>0.025</c:v>
                </c:pt>
                <c:pt idx="87">
                  <c:v>0.025</c:v>
                </c:pt>
                <c:pt idx="88">
                  <c:v>0.025</c:v>
                </c:pt>
                <c:pt idx="89">
                  <c:v>0.025</c:v>
                </c:pt>
                <c:pt idx="90">
                  <c:v>0.025</c:v>
                </c:pt>
                <c:pt idx="91">
                  <c:v>0.025</c:v>
                </c:pt>
                <c:pt idx="92">
                  <c:v>0.025</c:v>
                </c:pt>
                <c:pt idx="93">
                  <c:v>0.025</c:v>
                </c:pt>
                <c:pt idx="94">
                  <c:v>0.025</c:v>
                </c:pt>
                <c:pt idx="95">
                  <c:v>0.025</c:v>
                </c:pt>
                <c:pt idx="96">
                  <c:v>0.025</c:v>
                </c:pt>
                <c:pt idx="97">
                  <c:v>0.025</c:v>
                </c:pt>
                <c:pt idx="98">
                  <c:v>0.025</c:v>
                </c:pt>
                <c:pt idx="99">
                  <c:v>0.025</c:v>
                </c:pt>
              </c:numCache>
            </c:numRef>
          </c:yVal>
          <c:smooth val="0"/>
        </c:ser>
        <c:axId val="82569572"/>
        <c:axId val="1074458"/>
      </c:scatterChart>
      <c:scatterChart>
        <c:scatterStyle val="line"/>
        <c:varyColors val="0"/>
        <c:ser>
          <c:idx val="2"/>
          <c:order val="2"/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lculations!$B$22:$CW$22</c:f>
              <c:numCache>
                <c:formatCode>General</c:formatCode>
                <c:ptCount val="100"/>
                <c:pt idx="0">
                  <c:v>100</c:v>
                </c:pt>
                <c:pt idx="1">
                  <c:v>98.99</c:v>
                </c:pt>
                <c:pt idx="2">
                  <c:v>97.98</c:v>
                </c:pt>
                <c:pt idx="3">
                  <c:v>96.97</c:v>
                </c:pt>
                <c:pt idx="4">
                  <c:v>95.96</c:v>
                </c:pt>
                <c:pt idx="5">
                  <c:v>94.95</c:v>
                </c:pt>
                <c:pt idx="6">
                  <c:v>93.94</c:v>
                </c:pt>
                <c:pt idx="7">
                  <c:v>92.93</c:v>
                </c:pt>
                <c:pt idx="8">
                  <c:v>91.92</c:v>
                </c:pt>
                <c:pt idx="9">
                  <c:v>90.91</c:v>
                </c:pt>
                <c:pt idx="10">
                  <c:v>89.9</c:v>
                </c:pt>
                <c:pt idx="11">
                  <c:v>88.89</c:v>
                </c:pt>
                <c:pt idx="12">
                  <c:v>87.88</c:v>
                </c:pt>
                <c:pt idx="13">
                  <c:v>86.87</c:v>
                </c:pt>
                <c:pt idx="14">
                  <c:v>85.86</c:v>
                </c:pt>
                <c:pt idx="15">
                  <c:v>84.85</c:v>
                </c:pt>
                <c:pt idx="16">
                  <c:v>83.84</c:v>
                </c:pt>
                <c:pt idx="17">
                  <c:v>82.83</c:v>
                </c:pt>
                <c:pt idx="18">
                  <c:v>81.82</c:v>
                </c:pt>
                <c:pt idx="19">
                  <c:v>80.81</c:v>
                </c:pt>
                <c:pt idx="20">
                  <c:v>79.8</c:v>
                </c:pt>
                <c:pt idx="21">
                  <c:v>78.79</c:v>
                </c:pt>
                <c:pt idx="22">
                  <c:v>77.78</c:v>
                </c:pt>
                <c:pt idx="23">
                  <c:v>76.77</c:v>
                </c:pt>
                <c:pt idx="24">
                  <c:v>75.76</c:v>
                </c:pt>
                <c:pt idx="25">
                  <c:v>74.75</c:v>
                </c:pt>
                <c:pt idx="26">
                  <c:v>73.74</c:v>
                </c:pt>
                <c:pt idx="27">
                  <c:v>72.73</c:v>
                </c:pt>
                <c:pt idx="28">
                  <c:v>71.72</c:v>
                </c:pt>
                <c:pt idx="29">
                  <c:v>70.71</c:v>
                </c:pt>
                <c:pt idx="30">
                  <c:v>69.7</c:v>
                </c:pt>
                <c:pt idx="31">
                  <c:v>68.69</c:v>
                </c:pt>
                <c:pt idx="32">
                  <c:v>67.68</c:v>
                </c:pt>
                <c:pt idx="33">
                  <c:v>66.67</c:v>
                </c:pt>
                <c:pt idx="34">
                  <c:v>65.66</c:v>
                </c:pt>
                <c:pt idx="35">
                  <c:v>64.65</c:v>
                </c:pt>
                <c:pt idx="36">
                  <c:v>63.64</c:v>
                </c:pt>
                <c:pt idx="37">
                  <c:v>62.63</c:v>
                </c:pt>
                <c:pt idx="38">
                  <c:v>61.62</c:v>
                </c:pt>
                <c:pt idx="39">
                  <c:v>60.61</c:v>
                </c:pt>
                <c:pt idx="40">
                  <c:v>59.6</c:v>
                </c:pt>
                <c:pt idx="41">
                  <c:v>58.59</c:v>
                </c:pt>
                <c:pt idx="42">
                  <c:v>57.58</c:v>
                </c:pt>
                <c:pt idx="43">
                  <c:v>56.57</c:v>
                </c:pt>
                <c:pt idx="44">
                  <c:v>55.56</c:v>
                </c:pt>
                <c:pt idx="45">
                  <c:v>54.55</c:v>
                </c:pt>
                <c:pt idx="46">
                  <c:v>53.54</c:v>
                </c:pt>
                <c:pt idx="47">
                  <c:v>52.53</c:v>
                </c:pt>
                <c:pt idx="48">
                  <c:v>51.52</c:v>
                </c:pt>
                <c:pt idx="49">
                  <c:v>50.51</c:v>
                </c:pt>
                <c:pt idx="50">
                  <c:v>49.5</c:v>
                </c:pt>
                <c:pt idx="51">
                  <c:v>48.49</c:v>
                </c:pt>
                <c:pt idx="52">
                  <c:v>47.48</c:v>
                </c:pt>
                <c:pt idx="53">
                  <c:v>46.47</c:v>
                </c:pt>
                <c:pt idx="54">
                  <c:v>45.46</c:v>
                </c:pt>
                <c:pt idx="55">
                  <c:v>44.45</c:v>
                </c:pt>
                <c:pt idx="56">
                  <c:v>43.44</c:v>
                </c:pt>
                <c:pt idx="57">
                  <c:v>42.43</c:v>
                </c:pt>
                <c:pt idx="58">
                  <c:v>41.42</c:v>
                </c:pt>
                <c:pt idx="59">
                  <c:v>40.41</c:v>
                </c:pt>
                <c:pt idx="60">
                  <c:v>39.4</c:v>
                </c:pt>
                <c:pt idx="61">
                  <c:v>38.39</c:v>
                </c:pt>
                <c:pt idx="62">
                  <c:v>37.38</c:v>
                </c:pt>
                <c:pt idx="63">
                  <c:v>36.37</c:v>
                </c:pt>
                <c:pt idx="64">
                  <c:v>35.36</c:v>
                </c:pt>
                <c:pt idx="65">
                  <c:v>34.35</c:v>
                </c:pt>
                <c:pt idx="66">
                  <c:v>33.34</c:v>
                </c:pt>
                <c:pt idx="67">
                  <c:v>32.33</c:v>
                </c:pt>
                <c:pt idx="68">
                  <c:v>31.32</c:v>
                </c:pt>
                <c:pt idx="69">
                  <c:v>30.31</c:v>
                </c:pt>
                <c:pt idx="70">
                  <c:v>29.3</c:v>
                </c:pt>
                <c:pt idx="71">
                  <c:v>28.29</c:v>
                </c:pt>
                <c:pt idx="72">
                  <c:v>27.28</c:v>
                </c:pt>
                <c:pt idx="73">
                  <c:v>26.27</c:v>
                </c:pt>
                <c:pt idx="74">
                  <c:v>25.26</c:v>
                </c:pt>
                <c:pt idx="75">
                  <c:v>24.25</c:v>
                </c:pt>
                <c:pt idx="76">
                  <c:v>23.24</c:v>
                </c:pt>
                <c:pt idx="77">
                  <c:v>22.23</c:v>
                </c:pt>
                <c:pt idx="78">
                  <c:v>21.22</c:v>
                </c:pt>
                <c:pt idx="79">
                  <c:v>20.21</c:v>
                </c:pt>
                <c:pt idx="80">
                  <c:v>19.2</c:v>
                </c:pt>
                <c:pt idx="81">
                  <c:v>18.19</c:v>
                </c:pt>
                <c:pt idx="82">
                  <c:v>17.18</c:v>
                </c:pt>
                <c:pt idx="83">
                  <c:v>16.17</c:v>
                </c:pt>
                <c:pt idx="84">
                  <c:v>15.16</c:v>
                </c:pt>
                <c:pt idx="85">
                  <c:v>14.15</c:v>
                </c:pt>
                <c:pt idx="86">
                  <c:v>13.14</c:v>
                </c:pt>
                <c:pt idx="87">
                  <c:v>12.13</c:v>
                </c:pt>
                <c:pt idx="88">
                  <c:v>11.12</c:v>
                </c:pt>
                <c:pt idx="89">
                  <c:v>10.11</c:v>
                </c:pt>
                <c:pt idx="90">
                  <c:v>9.09999999999999</c:v>
                </c:pt>
                <c:pt idx="91">
                  <c:v>8.09</c:v>
                </c:pt>
                <c:pt idx="92">
                  <c:v>7.08</c:v>
                </c:pt>
                <c:pt idx="93">
                  <c:v>6.06999999999999</c:v>
                </c:pt>
                <c:pt idx="94">
                  <c:v>5.06</c:v>
                </c:pt>
                <c:pt idx="95">
                  <c:v>4.05</c:v>
                </c:pt>
                <c:pt idx="96">
                  <c:v>3.04000000000001</c:v>
                </c:pt>
                <c:pt idx="97">
                  <c:v>2.03</c:v>
                </c:pt>
                <c:pt idx="98">
                  <c:v>1.02</c:v>
                </c:pt>
                <c:pt idx="99">
                  <c:v>0</c:v>
                </c:pt>
              </c:numCache>
            </c:numRef>
          </c:xVal>
          <c:yVal>
            <c:numRef>
              <c:f>Calculations!$B$23:$CW$23</c:f>
              <c:numCache>
                <c:formatCode>General</c:formatCode>
                <c:ptCount val="100"/>
                <c:pt idx="0">
                  <c:v>0.736495782262459</c:v>
                </c:pt>
                <c:pt idx="1">
                  <c:v>0.743006275385416</c:v>
                </c:pt>
                <c:pt idx="2">
                  <c:v>0.749822115253942</c:v>
                </c:pt>
                <c:pt idx="3">
                  <c:v>0.756964952330366</c:v>
                </c:pt>
                <c:pt idx="4">
                  <c:v>0.764458495135499</c:v>
                </c:pt>
                <c:pt idx="5">
                  <c:v>0.772328755260313</c:v>
                </c:pt>
                <c:pt idx="6">
                  <c:v>0.780604327252491</c:v>
                </c:pt>
                <c:pt idx="7">
                  <c:v>0.789316709095901</c:v>
                </c:pt>
                <c:pt idx="8">
                  <c:v>0.798500670041931</c:v>
                </c:pt>
                <c:pt idx="9">
                  <c:v>0.808194673793043</c:v>
                </c:pt>
                <c:pt idx="10">
                  <c:v>0.818441366517813</c:v>
                </c:pt>
                <c:pt idx="11">
                  <c:v>0.829288140935048</c:v>
                </c:pt>
                <c:pt idx="12">
                  <c:v>0.840787789787092</c:v>
                </c:pt>
                <c:pt idx="13">
                  <c:v>0.852999264474422</c:v>
                </c:pt>
                <c:pt idx="14">
                  <c:v>0.865988557483823</c:v>
                </c:pt>
                <c:pt idx="15">
                  <c:v>0.879829730531392</c:v>
                </c:pt>
                <c:pt idx="16">
                  <c:v>0.894606114039691</c:v>
                </c:pt>
                <c:pt idx="17">
                  <c:v>0.910411707576963</c:v>
                </c:pt>
                <c:pt idx="18">
                  <c:v>0.927352814960776</c:v>
                </c:pt>
                <c:pt idx="19">
                  <c:v>0.945549951360906</c:v>
                </c:pt>
                <c:pt idx="20">
                  <c:v>0.965140061955332</c:v>
                </c:pt>
                <c:pt idx="21">
                  <c:v>0.986279090717976</c:v>
                </c:pt>
                <c:pt idx="22">
                  <c:v>1.00914493056346</c:v>
                </c:pt>
                <c:pt idx="23">
                  <c:v>1.0339407667328</c:v>
                </c:pt>
                <c:pt idx="24">
                  <c:v>1.06089878417775</c:v>
                </c:pt>
                <c:pt idx="25">
                  <c:v>1.09028412976863</c:v>
                </c:pt>
                <c:pt idx="26">
                  <c:v>1.12239887194084</c:v>
                </c:pt>
                <c:pt idx="27">
                  <c:v>1.15758543304567</c:v>
                </c:pt>
                <c:pt idx="28">
                  <c:v>1.19622849581797</c:v>
                </c:pt>
                <c:pt idx="29">
                  <c:v>1.23875355623801</c:v>
                </c:pt>
                <c:pt idx="30">
                  <c:v>1.2856188613685</c:v>
                </c:pt>
                <c:pt idx="31">
                  <c:v>1.33729502744684</c:v>
                </c:pt>
                <c:pt idx="32">
                  <c:v>1.39422256072702</c:v>
                </c:pt>
                <c:pt idx="33">
                  <c:v>1.45673096762111</c:v>
                </c:pt>
                <c:pt idx="34">
                  <c:v>1.5248933726019</c:v>
                </c:pt>
                <c:pt idx="35">
                  <c:v>1.59827802383927</c:v>
                </c:pt>
                <c:pt idx="36">
                  <c:v>1.6755479297886</c:v>
                </c:pt>
                <c:pt idx="37">
                  <c:v>1.7538702197784</c:v>
                </c:pt>
                <c:pt idx="38">
                  <c:v>1.8281721814348</c:v>
                </c:pt>
                <c:pt idx="39">
                  <c:v>1.89049574724699</c:v>
                </c:pt>
                <c:pt idx="40">
                  <c:v>1.93009027418445</c:v>
                </c:pt>
                <c:pt idx="41">
                  <c:v>1.93519380882786</c:v>
                </c:pt>
                <c:pt idx="42">
                  <c:v>1.89691259879526</c:v>
                </c:pt>
                <c:pt idx="43">
                  <c:v>1.81365558895156</c:v>
                </c:pt>
                <c:pt idx="44">
                  <c:v>1.69282910232112</c:v>
                </c:pt>
                <c:pt idx="45">
                  <c:v>1.54801241877808</c:v>
                </c:pt>
                <c:pt idx="46">
                  <c:v>1.39375218303912</c:v>
                </c:pt>
                <c:pt idx="47">
                  <c:v>1.24156999169752</c:v>
                </c:pt>
                <c:pt idx="48">
                  <c:v>1.09866021203807</c:v>
                </c:pt>
                <c:pt idx="49">
                  <c:v>0.968487469469935</c:v>
                </c:pt>
                <c:pt idx="50">
                  <c:v>0.852005401285543</c:v>
                </c:pt>
                <c:pt idx="51">
                  <c:v>0.748747640576798</c:v>
                </c:pt>
                <c:pt idx="52">
                  <c:v>0.657575277149934</c:v>
                </c:pt>
                <c:pt idx="53">
                  <c:v>0.577117561553177</c:v>
                </c:pt>
                <c:pt idx="54">
                  <c:v>0.506003702022328</c:v>
                </c:pt>
                <c:pt idx="55">
                  <c:v>0.44297023917939</c:v>
                </c:pt>
                <c:pt idx="56">
                  <c:v>0.386900524552016</c:v>
                </c:pt>
                <c:pt idx="57">
                  <c:v>0.336829893275379</c:v>
                </c:pt>
                <c:pt idx="58">
                  <c:v>0.291935123876092</c:v>
                </c:pt>
                <c:pt idx="59">
                  <c:v>0.251517933431437</c:v>
                </c:pt>
                <c:pt idx="60">
                  <c:v>0.214987338255862</c:v>
                </c:pt>
                <c:pt idx="61">
                  <c:v>0.181843085141272</c:v>
                </c:pt>
                <c:pt idx="62">
                  <c:v>0.151661008046308</c:v>
                </c:pt>
                <c:pt idx="63">
                  <c:v>0.124080501639214</c:v>
                </c:pt>
                <c:pt idx="64">
                  <c:v>0.098793999877603</c:v>
                </c:pt>
                <c:pt idx="65">
                  <c:v>0.0755382283513142</c:v>
                </c:pt>
                <c:pt idx="66">
                  <c:v>0.0540869697589737</c:v>
                </c:pt>
                <c:pt idx="67">
                  <c:v>0.0342450938438603</c:v>
                </c:pt>
                <c:pt idx="68">
                  <c:v>0.0158436315557781</c:v>
                </c:pt>
                <c:pt idx="69">
                  <c:v>-0.001264294048636</c:v>
                </c:pt>
                <c:pt idx="70">
                  <c:v>-0.0172068362126053</c:v>
                </c:pt>
                <c:pt idx="71">
                  <c:v>-0.0320962203620624</c:v>
                </c:pt>
                <c:pt idx="72">
                  <c:v>-0.0460310719398678</c:v>
                </c:pt>
                <c:pt idx="73">
                  <c:v>-0.0590983610104227</c:v>
                </c:pt>
                <c:pt idx="74">
                  <c:v>-0.0713750323809782</c:v>
                </c:pt>
                <c:pt idx="75">
                  <c:v>-0.0829293769551581</c:v>
                </c:pt>
                <c:pt idx="76">
                  <c:v>-0.0938221895201991</c:v>
                </c:pt>
                <c:pt idx="77">
                  <c:v>-0.104107749705629</c:v>
                </c:pt>
                <c:pt idx="78">
                  <c:v>-0.113834656041913</c:v>
                </c:pt>
                <c:pt idx="79">
                  <c:v>-0.123046537566471</c:v>
                </c:pt>
                <c:pt idx="80">
                  <c:v>-0.131782663006162</c:v>
                </c:pt>
                <c:pt idx="81">
                  <c:v>-0.140078463996762</c:v>
                </c:pt>
                <c:pt idx="82">
                  <c:v>-0.147965985910684</c:v>
                </c:pt>
                <c:pt idx="83">
                  <c:v>-0.1554742775187</c:v>
                </c:pt>
                <c:pt idx="84">
                  <c:v>-0.162629728801801</c:v>
                </c:pt>
                <c:pt idx="85">
                  <c:v>-0.169456364669896</c:v>
                </c:pt>
                <c:pt idx="86">
                  <c:v>-0.175976101066654</c:v>
                </c:pt>
                <c:pt idx="87">
                  <c:v>-0.182208968890109</c:v>
                </c:pt>
                <c:pt idx="88">
                  <c:v>-0.188173310293352</c:v>
                </c:pt>
                <c:pt idx="89">
                  <c:v>-0.193885951214142</c:v>
                </c:pt>
                <c:pt idx="90">
                  <c:v>-0.199362353388712</c:v>
                </c:pt>
                <c:pt idx="91">
                  <c:v>-0.204616748611198</c:v>
                </c:pt>
                <c:pt idx="92">
                  <c:v>-0.209662257587961</c:v>
                </c:pt>
                <c:pt idx="93">
                  <c:v>-0.214510995391018</c:v>
                </c:pt>
                <c:pt idx="94">
                  <c:v>-0.219174165225146</c:v>
                </c:pt>
                <c:pt idx="95">
                  <c:v>-0.223662141979325</c:v>
                </c:pt>
                <c:pt idx="96">
                  <c:v>-0.227984546827272</c:v>
                </c:pt>
                <c:pt idx="97">
                  <c:v>-0.23215031396747</c:v>
                </c:pt>
                <c:pt idx="98">
                  <c:v>-0.236167750445097</c:v>
                </c:pt>
                <c:pt idx="99">
                  <c:v>-0.240082296062567</c:v>
                </c:pt>
              </c:numCache>
            </c:numRef>
          </c:yVal>
          <c:smooth val="0"/>
        </c:ser>
        <c:axId val="81113798"/>
        <c:axId val="97105110"/>
      </c:scatterChart>
      <c:valAx>
        <c:axId val="82569572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rue mean µ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74458"/>
        <c:crossesAt val="0"/>
        <c:crossBetween val="midCat"/>
      </c:valAx>
      <c:valAx>
        <c:axId val="1074458"/>
        <c:scaling>
          <c:orientation val="minMax"/>
          <c:max val="0.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ff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ff"/>
                    </a:solidFill>
                    <a:latin typeface="Arial"/>
                  </a:rPr>
                  <a:t>one sided p-value</a:t>
                </a:r>
              </a:p>
            </c:rich>
          </c:tx>
          <c:layout>
            <c:manualLayout>
              <c:xMode val="edge"/>
              <c:yMode val="edge"/>
              <c:x val="0.0174949466787482"/>
              <c:y val="-0.12168028600612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ff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ff"/>
                </a:solidFill>
                <a:latin typeface="Arial"/>
              </a:defRPr>
            </a:pPr>
          </a:p>
        </c:txPr>
        <c:crossAx val="82569572"/>
        <c:crossesAt val="0"/>
        <c:crossBetween val="midCat"/>
        <c:majorUnit val="0.05"/>
      </c:valAx>
      <c:valAx>
        <c:axId val="81113798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105110"/>
        <c:crossBetween val="midCat"/>
      </c:valAx>
      <c:valAx>
        <c:axId val="97105110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ff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ff0000"/>
                    </a:solidFill>
                    <a:latin typeface="Arial"/>
                  </a:rPr>
                  <a:t>t-statistic</a:t>
                </a:r>
              </a:p>
            </c:rich>
          </c:tx>
          <c:layout>
            <c:manualLayout>
              <c:xMode val="edge"/>
              <c:yMode val="edge"/>
              <c:x val="0.943054297065589"/>
              <c:y val="0.158835546475996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cross"/>
        <c:minorTickMark val="none"/>
        <c:tickLblPos val="nextTo"/>
        <c:spPr>
          <a:ln w="12600">
            <a:solidFill>
              <a:srgbClr val="ff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ff0000"/>
                </a:solidFill>
                <a:latin typeface="Arial"/>
              </a:defRPr>
            </a:pPr>
          </a:p>
        </c:txPr>
        <c:crossAx val="81113798"/>
        <c:crosses val="max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71720</xdr:colOff>
      <xdr:row>26</xdr:row>
      <xdr:rowOff>114480</xdr:rowOff>
    </xdr:from>
    <xdr:to>
      <xdr:col>6</xdr:col>
      <xdr:colOff>742680</xdr:colOff>
      <xdr:row>44</xdr:row>
      <xdr:rowOff>19080</xdr:rowOff>
    </xdr:to>
    <xdr:graphicFrame>
      <xdr:nvGraphicFramePr>
        <xdr:cNvPr id="0" name="Chart 1"/>
        <xdr:cNvGraphicFramePr/>
      </xdr:nvGraphicFramePr>
      <xdr:xfrm>
        <a:off x="171720" y="4905720"/>
        <a:ext cx="5164560" cy="281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G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ColWidth="1.6171875" defaultRowHeight="12.7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5.25"/>
    <col collapsed="false" customWidth="true" hidden="false" outlineLevel="0" max="3" min="3" style="0" width="8.61"/>
    <col collapsed="false" customWidth="true" hidden="false" outlineLevel="0" max="4" min="4" style="0" width="10.24"/>
    <col collapsed="false" customWidth="true" hidden="false" outlineLevel="0" max="5" min="5" style="0" width="12.49"/>
    <col collapsed="false" customWidth="true" hidden="false" outlineLevel="0" max="6" min="6" style="0" width="11.87"/>
    <col collapsed="false" customWidth="true" hidden="false" outlineLevel="0" max="8" min="7" style="0" width="14.62"/>
    <col collapsed="false" customWidth="true" hidden="false" outlineLevel="0" max="9" min="9" style="0" width="15.49"/>
    <col collapsed="false" customWidth="true" hidden="false" outlineLevel="0" max="10" min="10" style="1" width="10.99"/>
    <col collapsed="false" customWidth="true" hidden="false" outlineLevel="0" max="11" min="11" style="2" width="9.24"/>
    <col collapsed="false" customWidth="true" hidden="false" outlineLevel="0" max="12" min="12" style="2" width="12.37"/>
    <col collapsed="false" customWidth="true" hidden="false" outlineLevel="0" max="111" min="13" style="2" width="10.49"/>
    <col collapsed="false" customWidth="false" hidden="false" outlineLevel="0" max="257" min="112" style="1" width="1.62"/>
  </cols>
  <sheetData>
    <row r="1" customFormat="false" ht="12.75" hidden="false" customHeight="false" outlineLevel="0" collapsed="false">
      <c r="A1" s="3"/>
      <c r="B1" s="3"/>
      <c r="C1" s="3"/>
      <c r="D1" s="3"/>
      <c r="E1" s="3"/>
      <c r="F1" s="3"/>
      <c r="G1" s="3"/>
      <c r="H1" s="3"/>
      <c r="I1" s="3"/>
    </row>
    <row r="2" customFormat="false" ht="13.5" hidden="false" customHeight="false" outlineLevel="0" collapsed="false"/>
    <row r="3" customFormat="false" ht="28.5" hidden="false" customHeight="true" outlineLevel="0" collapsed="false">
      <c r="A3" s="4" t="s">
        <v>0</v>
      </c>
      <c r="B3" s="5"/>
      <c r="C3" s="6"/>
      <c r="D3" s="7"/>
      <c r="E3" s="7"/>
      <c r="F3" s="7"/>
      <c r="G3" s="7"/>
      <c r="H3" s="7"/>
      <c r="I3" s="8"/>
    </row>
    <row r="4" customFormat="false" ht="12.75" hidden="false" customHeight="false" outlineLevel="0" collapsed="false">
      <c r="A4" s="9"/>
      <c r="B4" s="10"/>
      <c r="C4" s="10"/>
      <c r="D4" s="10"/>
      <c r="E4" s="10"/>
      <c r="F4" s="10"/>
      <c r="G4" s="10"/>
      <c r="H4" s="10"/>
      <c r="I4" s="11"/>
    </row>
    <row r="5" customFormat="false" ht="15" hidden="false" customHeight="false" outlineLevel="0" collapsed="false">
      <c r="A5" s="12"/>
      <c r="B5" s="13"/>
      <c r="C5" s="13" t="s">
        <v>1</v>
      </c>
      <c r="D5" s="13" t="s">
        <v>2</v>
      </c>
      <c r="E5" s="13" t="s">
        <v>3</v>
      </c>
      <c r="F5" s="13" t="s">
        <v>4</v>
      </c>
      <c r="G5" s="13" t="s">
        <v>5</v>
      </c>
      <c r="H5" s="13" t="s">
        <v>6</v>
      </c>
      <c r="I5" s="11"/>
    </row>
    <row r="6" s="18" customFormat="true" ht="7.5" hidden="false" customHeight="true" outlineLevel="0" collapsed="false">
      <c r="A6" s="14"/>
      <c r="B6" s="14"/>
      <c r="C6" s="14"/>
      <c r="D6" s="14"/>
      <c r="E6" s="15" t="s">
        <v>7</v>
      </c>
      <c r="F6" s="14"/>
      <c r="G6" s="15" t="s">
        <v>8</v>
      </c>
      <c r="H6" s="16"/>
      <c r="I6" s="17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  <c r="BI6" s="19"/>
      <c r="BJ6" s="19"/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19"/>
      <c r="BW6" s="19"/>
      <c r="BX6" s="19"/>
      <c r="BY6" s="19"/>
      <c r="BZ6" s="19"/>
      <c r="CA6" s="19"/>
      <c r="CB6" s="19"/>
      <c r="CC6" s="19"/>
      <c r="CD6" s="19"/>
      <c r="CE6" s="19"/>
      <c r="CF6" s="19"/>
      <c r="CG6" s="19"/>
      <c r="CH6" s="19"/>
      <c r="CI6" s="19"/>
      <c r="CJ6" s="19"/>
      <c r="CK6" s="19"/>
      <c r="CL6" s="19"/>
      <c r="CM6" s="19"/>
      <c r="CN6" s="19"/>
      <c r="CO6" s="19"/>
      <c r="CP6" s="19"/>
      <c r="CQ6" s="19"/>
      <c r="CR6" s="19"/>
      <c r="CS6" s="19"/>
      <c r="CT6" s="19"/>
      <c r="CU6" s="19"/>
      <c r="CV6" s="19"/>
      <c r="CW6" s="19"/>
      <c r="CX6" s="19"/>
      <c r="CY6" s="19"/>
      <c r="CZ6" s="19"/>
      <c r="DA6" s="19"/>
      <c r="DB6" s="19"/>
      <c r="DC6" s="19"/>
      <c r="DD6" s="19"/>
      <c r="DE6" s="19"/>
      <c r="DF6" s="19"/>
      <c r="DG6" s="19"/>
    </row>
    <row r="7" customFormat="false" ht="15" hidden="false" customHeight="false" outlineLevel="0" collapsed="false">
      <c r="A7" s="10"/>
      <c r="B7" s="13" t="s">
        <v>9</v>
      </c>
      <c r="C7" s="20" t="n">
        <v>8</v>
      </c>
      <c r="D7" s="21" t="n">
        <v>57.375</v>
      </c>
      <c r="E7" s="22" t="n">
        <f aca="false">SQRT(48.839)</f>
        <v>6.98849053802035</v>
      </c>
      <c r="F7" s="21"/>
      <c r="G7" s="21"/>
      <c r="H7" s="21" t="n">
        <v>54.268</v>
      </c>
      <c r="I7" s="11"/>
    </row>
    <row r="8" customFormat="false" ht="15" hidden="false" customHeight="false" outlineLevel="0" collapsed="false">
      <c r="A8" s="10"/>
      <c r="B8" s="13" t="s">
        <v>10</v>
      </c>
      <c r="C8" s="20" t="n">
        <v>8</v>
      </c>
      <c r="D8" s="21" t="n">
        <v>60.375</v>
      </c>
      <c r="E8" s="22" t="n">
        <f aca="false">SQRT(77.696)</f>
        <v>8.81453345333716</v>
      </c>
      <c r="F8" s="21"/>
      <c r="G8" s="21"/>
      <c r="H8" s="23"/>
      <c r="I8" s="11"/>
    </row>
    <row r="9" customFormat="false" ht="12.75" hidden="false" customHeight="false" outlineLevel="0" collapsed="false">
      <c r="A9" s="9"/>
      <c r="B9" s="10"/>
      <c r="C9" s="24"/>
      <c r="D9" s="10"/>
      <c r="E9" s="10"/>
      <c r="F9" s="10"/>
      <c r="G9" s="25"/>
      <c r="H9" s="25"/>
      <c r="I9" s="11"/>
    </row>
    <row r="10" customFormat="false" ht="12.75" hidden="false" customHeight="false" outlineLevel="0" collapsed="false">
      <c r="A10" s="9"/>
      <c r="B10" s="10"/>
      <c r="C10" s="10"/>
      <c r="D10" s="10"/>
      <c r="E10" s="10"/>
      <c r="F10" s="10"/>
      <c r="G10" s="10"/>
      <c r="H10" s="10"/>
      <c r="I10" s="11"/>
    </row>
    <row r="11" customFormat="false" ht="12.75" hidden="false" customHeight="false" outlineLevel="0" collapsed="false">
      <c r="A11" s="9"/>
      <c r="B11" s="10"/>
      <c r="C11" s="10"/>
      <c r="D11" s="10"/>
      <c r="E11" s="10"/>
      <c r="F11" s="10"/>
      <c r="G11" s="10"/>
      <c r="H11" s="10"/>
      <c r="I11" s="11"/>
    </row>
    <row r="12" s="32" customFormat="true" ht="15" hidden="false" customHeight="false" outlineLevel="0" collapsed="false">
      <c r="A12" s="26" t="s">
        <v>11</v>
      </c>
      <c r="B12" s="27"/>
      <c r="C12" s="20" t="n">
        <v>0</v>
      </c>
      <c r="D12" s="28" t="s">
        <v>12</v>
      </c>
      <c r="E12" s="20" t="n">
        <v>100</v>
      </c>
      <c r="F12" s="29"/>
      <c r="G12" s="30"/>
      <c r="H12" s="30"/>
      <c r="I12" s="31"/>
    </row>
    <row r="13" customFormat="false" ht="13.5" hidden="false" customHeight="false" outlineLevel="0" collapsed="false">
      <c r="A13" s="33"/>
      <c r="B13" s="34"/>
      <c r="C13" s="34"/>
      <c r="D13" s="34"/>
      <c r="E13" s="34"/>
      <c r="F13" s="34"/>
      <c r="G13" s="34"/>
      <c r="H13" s="34"/>
      <c r="I13" s="35"/>
    </row>
    <row r="15" customFormat="false" ht="13.5" hidden="false" customHeight="false" outlineLevel="0" collapsed="false"/>
    <row r="16" customFormat="false" ht="24.75" hidden="false" customHeight="false" outlineLevel="0" collapsed="false">
      <c r="A16" s="36" t="s">
        <v>13</v>
      </c>
      <c r="B16" s="37"/>
      <c r="C16" s="38"/>
      <c r="D16" s="38"/>
      <c r="E16" s="38"/>
      <c r="F16" s="38"/>
      <c r="G16" s="38"/>
      <c r="H16" s="38"/>
      <c r="I16" s="38"/>
      <c r="J16" s="39"/>
    </row>
    <row r="17" customFormat="false" ht="12.75" hidden="false" customHeight="false" outlineLevel="0" collapsed="false">
      <c r="A17" s="40"/>
      <c r="B17" s="41"/>
      <c r="C17" s="41"/>
      <c r="D17" s="41"/>
      <c r="E17" s="41"/>
      <c r="F17" s="41"/>
      <c r="G17" s="41"/>
      <c r="H17" s="41"/>
      <c r="I17" s="41"/>
      <c r="J17" s="42"/>
    </row>
    <row r="18" customFormat="false" ht="15" hidden="false" customHeight="false" outlineLevel="0" collapsed="false">
      <c r="A18" s="43" t="s">
        <v>14</v>
      </c>
      <c r="B18" s="44" t="s">
        <v>15</v>
      </c>
      <c r="C18" s="45" t="n">
        <f aca="false">SIGN(D8-D7)*SQRT((C7-2)/(1-Calculations!B2*Calculations!B2/Calculations!B3/Calculations!B4))*(C7*(D7-D8)^2+(C7-1)*(Calculations!B2/SQRT(Calculations!B3*Calculations!B4)*SQRT(Calculations!B4)-SQRT(Calculations!B3))^2)/SQRT(Calculations!B4)/SQRT(C7*(C7-1)*(D7-D8)^2+(C7-1)^2*(Calculations!B2/SQRT(Calculations!B3*Calculations!B4)*SQRT(Calculations!B4)-SQRT(Calculations!B3))^2)</f>
        <v>1.93800656112715</v>
      </c>
      <c r="D18" s="46" t="s">
        <v>16</v>
      </c>
      <c r="E18" s="41"/>
      <c r="F18" s="41"/>
      <c r="G18" s="41"/>
      <c r="H18" s="41"/>
      <c r="I18" s="41"/>
      <c r="J18" s="42"/>
    </row>
    <row r="19" customFormat="false" ht="15" hidden="false" customHeight="false" outlineLevel="0" collapsed="false">
      <c r="A19" s="43" t="s">
        <v>17</v>
      </c>
      <c r="B19" s="44" t="s">
        <v>18</v>
      </c>
      <c r="C19" s="47" t="n">
        <f aca="false">TDIST(SIGN(D8-D7)*C18,$C$7-2,1)</f>
        <v>0.0503599443494015</v>
      </c>
      <c r="D19" s="46" t="s">
        <v>19</v>
      </c>
      <c r="E19" s="41"/>
      <c r="F19" s="41"/>
      <c r="G19" s="41"/>
      <c r="H19" s="41"/>
      <c r="I19" s="41"/>
      <c r="J19" s="42"/>
    </row>
    <row r="20" customFormat="false" ht="15" hidden="false" customHeight="false" outlineLevel="0" collapsed="false">
      <c r="A20" s="43" t="s">
        <v>20</v>
      </c>
      <c r="B20" s="44" t="s">
        <v>15</v>
      </c>
      <c r="C20" s="48" t="n">
        <f aca="false">D7+(Calculations!B2-Calculations!B3)*(C7-1)/(D8-D7)/C7</f>
        <v>58.9584583333333</v>
      </c>
      <c r="D20" s="46" t="s">
        <v>21</v>
      </c>
      <c r="E20" s="41"/>
      <c r="F20" s="41"/>
      <c r="G20" s="41"/>
      <c r="H20" s="41"/>
      <c r="I20" s="41"/>
      <c r="J20" s="42"/>
    </row>
    <row r="21" customFormat="false" ht="15" hidden="false" customHeight="false" outlineLevel="0" collapsed="false">
      <c r="A21" s="43" t="s">
        <v>20</v>
      </c>
      <c r="B21" s="44" t="str">
        <f aca="false">IF(C21&gt;C22,"upper","lower")</f>
        <v>lower</v>
      </c>
      <c r="C21" s="49" t="str">
        <f aca="false">IF((Calculations!B13^2-4*Calculations!B12*Calculations!B14)&gt;0,(-Calculations!B13+SQRT(Calculations!B13^2-4*Calculations!B12*Calculations!B14))/2/Calculations!B12,"---")</f>
        <v>---</v>
      </c>
      <c r="D21" s="46" t="str">
        <f aca="false">IF(C21&gt;C22,"(highest value of µ with a p-value&gt;0.025","(lowest value of µ with a p-value&lt;0.025)")</f>
        <v>(lowest value of µ with a p-value&lt;0.025)</v>
      </c>
      <c r="E21" s="41"/>
      <c r="F21" s="41"/>
      <c r="G21" s="41"/>
      <c r="H21" s="41"/>
      <c r="I21" s="41"/>
      <c r="J21" s="42"/>
    </row>
    <row r="22" customFormat="false" ht="15" hidden="false" customHeight="false" outlineLevel="0" collapsed="false">
      <c r="A22" s="43" t="s">
        <v>20</v>
      </c>
      <c r="B22" s="44" t="str">
        <f aca="false">IF(C21&gt;C22,"lower","upper")</f>
        <v>upper</v>
      </c>
      <c r="C22" s="49" t="str">
        <f aca="false">IF((Calculations!B13^2-4*Calculations!B12*Calculations!B14)&gt;0,(-Calculations!B13-SQRT(Calculations!B13^2-4*Calculations!B12*Calculations!B14))/2/Calculations!B12,"---")</f>
        <v>---</v>
      </c>
      <c r="D22" s="46" t="str">
        <f aca="false">IF(C21&gt;C22,"(lowest value of µ with a p-value&gt;0.025)","(highest value of µ with a p-value&lt;0.025)")</f>
        <v>(highest value of µ with a p-value&lt;0.025)</v>
      </c>
      <c r="E22" s="41"/>
      <c r="F22" s="41"/>
      <c r="G22" s="41"/>
      <c r="H22" s="41"/>
      <c r="I22" s="41"/>
      <c r="J22" s="42"/>
    </row>
    <row r="23" customFormat="false" ht="13.5" hidden="false" customHeight="false" outlineLevel="0" collapsed="false">
      <c r="A23" s="50"/>
      <c r="B23" s="51"/>
      <c r="C23" s="51"/>
      <c r="D23" s="51"/>
      <c r="E23" s="51"/>
      <c r="F23" s="51"/>
      <c r="G23" s="51"/>
      <c r="H23" s="51"/>
      <c r="I23" s="51"/>
      <c r="J23" s="52"/>
    </row>
    <row r="27" customFormat="false" ht="12.75" hidden="false" customHeight="false" outlineLevel="0" collapsed="false">
      <c r="K27" s="53"/>
    </row>
    <row r="29" customFormat="false" ht="12.75" hidden="false" customHeight="false" outlineLevel="0" collapsed="false">
      <c r="J29" s="0"/>
      <c r="K29" s="0"/>
    </row>
    <row r="30" customFormat="false" ht="12.75" hidden="false" customHeight="false" outlineLevel="0" collapsed="false">
      <c r="J30" s="0"/>
      <c r="K30" s="0"/>
    </row>
    <row r="46" customFormat="false" ht="12.75" hidden="false" customHeight="false" outlineLevel="0" collapsed="false">
      <c r="J46" s="0"/>
    </row>
    <row r="47" customFormat="false" ht="12.75" hidden="false" customHeight="false" outlineLevel="0" collapsed="false">
      <c r="J47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53" t="s">
        <v>22</v>
      </c>
      <c r="B1" s="54" t="n">
        <f aca="false">SIGN('extended Mee-Chua-Test'!D8-'extended Mee-Chua-Test'!D7)</f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</row>
    <row r="2" customFormat="false" ht="12.75" hidden="false" customHeight="false" outlineLevel="0" collapsed="false">
      <c r="A2" s="53" t="s">
        <v>23</v>
      </c>
      <c r="B2" s="54" t="n">
        <f aca="false">MAX('extended Mee-Chua-Test'!G7*SQRT(Calculations!B3*Calculations!B4),'extended Mee-Chua-Test'!H7)</f>
        <v>54.268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</row>
    <row r="3" customFormat="false" ht="12.75" hidden="false" customHeight="false" outlineLevel="0" collapsed="false">
      <c r="A3" s="53" t="s">
        <v>24</v>
      </c>
      <c r="B3" s="54" t="n">
        <f aca="false">MAX('extended Mee-Chua-Test'!E7^2,'extended Mee-Chua-Test'!F7)</f>
        <v>48.839</v>
      </c>
      <c r="C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</row>
    <row r="4" customFormat="false" ht="12.75" hidden="false" customHeight="false" outlineLevel="0" collapsed="false">
      <c r="A4" s="53" t="s">
        <v>25</v>
      </c>
      <c r="B4" s="54" t="n">
        <f aca="false">MAX('extended Mee-Chua-Test'!E8^2,'extended Mee-Chua-Test'!F8)</f>
        <v>77.696</v>
      </c>
      <c r="C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</row>
    <row r="5" customFormat="false" ht="12.75" hidden="false" customHeight="false" outlineLevel="0" collapsed="false">
      <c r="A5" s="53"/>
      <c r="B5" s="54"/>
      <c r="C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</row>
    <row r="6" customFormat="false" ht="12.75" hidden="false" customHeight="false" outlineLevel="0" collapsed="false">
      <c r="A6" s="53" t="s">
        <v>26</v>
      </c>
      <c r="B6" s="54" t="n">
        <f aca="false">SQRT('extended Mee-Chua-Test'!C7*('extended Mee-Chua-Test'!C7-2))</f>
        <v>6.92820323027551</v>
      </c>
      <c r="C6" s="2"/>
      <c r="E6" s="53"/>
      <c r="F6" s="54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</row>
    <row r="7" customFormat="false" ht="12.75" hidden="false" customHeight="false" outlineLevel="0" collapsed="false">
      <c r="A7" s="53" t="s">
        <v>27</v>
      </c>
      <c r="B7" s="54" t="n">
        <f aca="false">Calculations!B3*'extended Mee-Chua-Test'!D8-B2*'extended Mee-Chua-Test'!D7</f>
        <v>-164.971875</v>
      </c>
      <c r="C7" s="2"/>
      <c r="D7" s="2"/>
      <c r="E7" s="53"/>
      <c r="F7" s="54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</row>
    <row r="8" customFormat="false" ht="12.75" hidden="false" customHeight="false" outlineLevel="0" collapsed="false">
      <c r="A8" s="53" t="s">
        <v>28</v>
      </c>
      <c r="B8" s="54" t="n">
        <f aca="false">B2-Calculations!B3</f>
        <v>5.42900000000001</v>
      </c>
      <c r="C8" s="2"/>
      <c r="D8" s="2"/>
      <c r="E8" s="53"/>
      <c r="F8" s="54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</row>
    <row r="9" customFormat="false" ht="12.75" hidden="false" customHeight="false" outlineLevel="0" collapsed="false">
      <c r="A9" s="53" t="s">
        <v>29</v>
      </c>
      <c r="B9" s="54" t="n">
        <f aca="false">Calculations!B4*Calculations!B3-B2^2</f>
        <v>849.579119999999</v>
      </c>
      <c r="C9" s="2"/>
      <c r="D9" s="2"/>
      <c r="E9" s="53"/>
      <c r="F9" s="54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</row>
    <row r="10" customFormat="false" ht="12.75" hidden="false" customHeight="false" outlineLevel="0" collapsed="false">
      <c r="A10" s="53" t="s">
        <v>30</v>
      </c>
      <c r="B10" s="54" t="n">
        <f aca="false">('extended Mee-Chua-Test'!C7-1)*Calculations!B3</f>
        <v>341.873</v>
      </c>
      <c r="C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</row>
    <row r="11" customFormat="false" ht="12.75" hidden="false" customHeight="false" outlineLevel="0" collapsed="false">
      <c r="A11" s="53" t="s">
        <v>14</v>
      </c>
      <c r="B11" s="54" t="n">
        <f aca="false">TINV(0.05,'extended Mee-Chua-Test'!C7-2)</f>
        <v>2.44691185114497</v>
      </c>
      <c r="C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</row>
    <row r="12" customFormat="false" ht="15" hidden="false" customHeight="false" outlineLevel="0" collapsed="false">
      <c r="A12" s="53" t="s">
        <v>17</v>
      </c>
      <c r="B12" s="55" t="n">
        <f aca="false">B6^2*B8^2-'extended Mee-Chua-Test'!C7*B9*B11^2</f>
        <v>-39279.2540215623</v>
      </c>
      <c r="C12" s="2"/>
      <c r="D12" s="56"/>
      <c r="E12" s="56"/>
      <c r="F12" s="56"/>
      <c r="G12" s="56"/>
      <c r="H12" s="56"/>
      <c r="I12" s="56"/>
      <c r="J12" s="56"/>
      <c r="K12" s="56"/>
      <c r="L12" s="56"/>
      <c r="M12" s="56"/>
      <c r="N12" s="56"/>
      <c r="O12" s="56"/>
      <c r="P12" s="56"/>
      <c r="Q12" s="56"/>
      <c r="R12" s="56"/>
      <c r="S12" s="56"/>
      <c r="T12" s="56"/>
      <c r="U12" s="56"/>
      <c r="V12" s="56"/>
      <c r="W12" s="56"/>
      <c r="X12" s="56"/>
      <c r="Y12" s="56"/>
      <c r="Z12" s="56"/>
      <c r="AA12" s="56"/>
      <c r="AB12" s="56"/>
      <c r="AC12" s="56"/>
      <c r="AD12" s="56"/>
      <c r="AE12" s="56"/>
      <c r="AF12" s="56"/>
      <c r="AG12" s="56"/>
      <c r="AH12" s="56"/>
      <c r="AI12" s="56"/>
      <c r="AJ12" s="56"/>
      <c r="AK12" s="56"/>
      <c r="AL12" s="56"/>
      <c r="AM12" s="56"/>
      <c r="AN12" s="56"/>
      <c r="AO12" s="56"/>
      <c r="AP12" s="56"/>
      <c r="AQ12" s="56"/>
      <c r="AR12" s="56"/>
      <c r="AS12" s="56"/>
      <c r="AT12" s="56"/>
      <c r="AU12" s="56"/>
      <c r="AV12" s="56"/>
      <c r="AW12" s="56"/>
      <c r="AX12" s="56"/>
      <c r="AY12" s="56"/>
      <c r="AZ12" s="56"/>
      <c r="BA12" s="56"/>
      <c r="BB12" s="56"/>
      <c r="BC12" s="56"/>
      <c r="BD12" s="56"/>
      <c r="BE12" s="56"/>
      <c r="BF12" s="56"/>
      <c r="BG12" s="56"/>
      <c r="BH12" s="56"/>
      <c r="BI12" s="56"/>
      <c r="BJ12" s="56"/>
      <c r="BK12" s="56"/>
      <c r="BL12" s="56"/>
      <c r="BM12" s="56"/>
      <c r="BN12" s="56"/>
      <c r="BO12" s="56"/>
      <c r="BP12" s="56"/>
      <c r="BQ12" s="56"/>
      <c r="BR12" s="56"/>
      <c r="BS12" s="56"/>
      <c r="BT12" s="56"/>
      <c r="BU12" s="56"/>
      <c r="BV12" s="56"/>
      <c r="BW12" s="56"/>
      <c r="BX12" s="56"/>
      <c r="BY12" s="56"/>
      <c r="BZ12" s="56"/>
      <c r="CA12" s="56"/>
      <c r="CB12" s="56"/>
      <c r="CC12" s="56"/>
      <c r="CD12" s="56"/>
      <c r="CE12" s="56"/>
      <c r="CF12" s="56"/>
      <c r="CG12" s="56"/>
      <c r="CH12" s="56"/>
      <c r="CI12" s="56"/>
      <c r="CJ12" s="56"/>
      <c r="CK12" s="56"/>
      <c r="CL12" s="56"/>
      <c r="CM12" s="56"/>
      <c r="CN12" s="56"/>
      <c r="CO12" s="56"/>
      <c r="CP12" s="56"/>
      <c r="CQ12" s="56"/>
      <c r="CR12" s="56"/>
      <c r="CS12" s="56"/>
      <c r="CT12" s="56"/>
      <c r="CU12" s="56"/>
      <c r="CV12" s="56"/>
      <c r="CW12" s="56"/>
    </row>
    <row r="13" customFormat="false" ht="12.75" hidden="false" customHeight="false" outlineLevel="0" collapsed="false">
      <c r="A13" s="53" t="s">
        <v>31</v>
      </c>
      <c r="B13" s="55" t="n">
        <f aca="false">2*B6^2*B7*B8+2*'extended Mee-Chua-Test'!C7*B9*B11^2*'extended Mee-Chua-Test'!D7</f>
        <v>4583656.71510228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</row>
    <row r="14" customFormat="false" ht="12.75" hidden="false" customHeight="false" outlineLevel="0" collapsed="false">
      <c r="A14" s="53" t="s">
        <v>32</v>
      </c>
      <c r="B14" s="55" t="n">
        <f aca="false">B6^2*B7^2-B11^2*B9*B10-'extended Mee-Chua-Test'!C7*B9*B11^2*'extended Mee-Chua-Test'!D7^2</f>
        <v>-134392891.680724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</row>
    <row r="15" customFormat="false" ht="12.75" hidden="false" customHeight="false" outlineLevel="0" collapsed="false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</row>
    <row r="16" customFormat="false" ht="12.75" hidden="false" customHeight="false" outlineLevel="0" collapsed="false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</row>
    <row r="17" customFormat="false" ht="12.75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</row>
    <row r="18" customFormat="false" ht="12.75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</row>
    <row r="19" customFormat="false" ht="12.75" hidden="false" customHeight="false" outlineLevel="0" collapsed="false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</row>
    <row r="20" customFormat="false" ht="12.75" hidden="false" customHeight="false" outlineLevel="0" collapsed="false">
      <c r="A20" s="2" t="s">
        <v>33</v>
      </c>
      <c r="B20" s="2" t="n">
        <f aca="false">SQRT('extended Mee-Chua-Test'!C7-2)*('extended Mee-Chua-Test'!G7*SQRT(Calculations!B4)-SQRT(Calculations!B3))/SQRT(Calculations!B4)/SQRT(1-'extended Mee-Chua-Test'!G7^2)</f>
        <v>-1.94204673236985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</row>
    <row r="21" customFormat="false" ht="12.75" hidden="false" customHeight="false" outlineLevel="0" collapsed="false">
      <c r="A21" s="53"/>
      <c r="B21" s="54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</row>
    <row r="22" customFormat="false" ht="12.75" hidden="false" customHeight="false" outlineLevel="0" collapsed="false">
      <c r="A22" s="57" t="s">
        <v>20</v>
      </c>
      <c r="B22" s="2" t="n">
        <f aca="false">'extended Mee-Chua-Test'!E12</f>
        <v>100</v>
      </c>
      <c r="C22" s="2" t="n">
        <f aca="false">$B22-(COLUMN('extended Mee-Chua-Test'!M1)-COLUMN('extended Mee-Chua-Test'!$L1))*($B22-$CW22+1)/100</f>
        <v>98.99</v>
      </c>
      <c r="D22" s="2" t="n">
        <f aca="false">$B22-(COLUMN('extended Mee-Chua-Test'!N1)-COLUMN('extended Mee-Chua-Test'!$L1))*($B22-$CW22+1)/100</f>
        <v>97.98</v>
      </c>
      <c r="E22" s="2" t="n">
        <f aca="false">$B22-(COLUMN('extended Mee-Chua-Test'!O1)-COLUMN('extended Mee-Chua-Test'!$L1))*($B22-$CW22+1)/100</f>
        <v>96.97</v>
      </c>
      <c r="F22" s="2" t="n">
        <f aca="false">$B22-(COLUMN('extended Mee-Chua-Test'!P1)-COLUMN('extended Mee-Chua-Test'!$L1))*($B22-$CW22+1)/100</f>
        <v>95.96</v>
      </c>
      <c r="G22" s="2" t="n">
        <f aca="false">$B22-(COLUMN('extended Mee-Chua-Test'!Q1)-COLUMN('extended Mee-Chua-Test'!$L1))*($B22-$CW22+1)/100</f>
        <v>94.95</v>
      </c>
      <c r="H22" s="2" t="n">
        <f aca="false">$B22-(COLUMN('extended Mee-Chua-Test'!R1)-COLUMN('extended Mee-Chua-Test'!$L1))*($B22-$CW22+1)/100</f>
        <v>93.94</v>
      </c>
      <c r="I22" s="2" t="n">
        <f aca="false">$B22-(COLUMN('extended Mee-Chua-Test'!S1)-COLUMN('extended Mee-Chua-Test'!$L1))*($B22-$CW22+1)/100</f>
        <v>92.93</v>
      </c>
      <c r="J22" s="2" t="n">
        <f aca="false">$B22-(COLUMN('extended Mee-Chua-Test'!T1)-COLUMN('extended Mee-Chua-Test'!$L1))*($B22-$CW22+1)/100</f>
        <v>91.92</v>
      </c>
      <c r="K22" s="2" t="n">
        <f aca="false">$B22-(COLUMN('extended Mee-Chua-Test'!U1)-COLUMN('extended Mee-Chua-Test'!$L1))*($B22-$CW22+1)/100</f>
        <v>90.91</v>
      </c>
      <c r="L22" s="2" t="n">
        <f aca="false">$B22-(COLUMN('extended Mee-Chua-Test'!V1)-COLUMN('extended Mee-Chua-Test'!$L1))*($B22-$CW22+1)/100</f>
        <v>89.9</v>
      </c>
      <c r="M22" s="2" t="n">
        <f aca="false">$B22-(COLUMN('extended Mee-Chua-Test'!W1)-COLUMN('extended Mee-Chua-Test'!$L1))*($B22-$CW22+1)/100</f>
        <v>88.89</v>
      </c>
      <c r="N22" s="2" t="n">
        <f aca="false">$B22-(COLUMN('extended Mee-Chua-Test'!X1)-COLUMN('extended Mee-Chua-Test'!$L1))*($B22-$CW22+1)/100</f>
        <v>87.88</v>
      </c>
      <c r="O22" s="2" t="n">
        <f aca="false">$B22-(COLUMN('extended Mee-Chua-Test'!Y1)-COLUMN('extended Mee-Chua-Test'!$L1))*($B22-$CW22+1)/100</f>
        <v>86.87</v>
      </c>
      <c r="P22" s="2" t="n">
        <f aca="false">$B22-(COLUMN('extended Mee-Chua-Test'!Z1)-COLUMN('extended Mee-Chua-Test'!$L1))*($B22-$CW22+1)/100</f>
        <v>85.86</v>
      </c>
      <c r="Q22" s="2" t="n">
        <f aca="false">$B22-(COLUMN('extended Mee-Chua-Test'!AA1)-COLUMN('extended Mee-Chua-Test'!$L1))*($B22-$CW22+1)/100</f>
        <v>84.85</v>
      </c>
      <c r="R22" s="2" t="n">
        <f aca="false">$B22-(COLUMN('extended Mee-Chua-Test'!AB1)-COLUMN('extended Mee-Chua-Test'!$L1))*($B22-$CW22+1)/100</f>
        <v>83.84</v>
      </c>
      <c r="S22" s="2" t="n">
        <f aca="false">$B22-(COLUMN('extended Mee-Chua-Test'!AC1)-COLUMN('extended Mee-Chua-Test'!$L1))*($B22-$CW22+1)/100</f>
        <v>82.83</v>
      </c>
      <c r="T22" s="2" t="n">
        <f aca="false">$B22-(COLUMN('extended Mee-Chua-Test'!AD1)-COLUMN('extended Mee-Chua-Test'!$L1))*($B22-$CW22+1)/100</f>
        <v>81.82</v>
      </c>
      <c r="U22" s="2" t="n">
        <f aca="false">$B22-(COLUMN('extended Mee-Chua-Test'!AE1)-COLUMN('extended Mee-Chua-Test'!$L1))*($B22-$CW22+1)/100</f>
        <v>80.81</v>
      </c>
      <c r="V22" s="2" t="n">
        <f aca="false">$B22-(COLUMN('extended Mee-Chua-Test'!AF1)-COLUMN('extended Mee-Chua-Test'!$L1))*($B22-$CW22+1)/100</f>
        <v>79.8</v>
      </c>
      <c r="W22" s="2" t="n">
        <f aca="false">$B22-(COLUMN('extended Mee-Chua-Test'!AG1)-COLUMN('extended Mee-Chua-Test'!$L1))*($B22-$CW22+1)/100</f>
        <v>78.79</v>
      </c>
      <c r="X22" s="2" t="n">
        <f aca="false">$B22-(COLUMN('extended Mee-Chua-Test'!AH1)-COLUMN('extended Mee-Chua-Test'!$L1))*($B22-$CW22+1)/100</f>
        <v>77.78</v>
      </c>
      <c r="Y22" s="2" t="n">
        <f aca="false">$B22-(COLUMN('extended Mee-Chua-Test'!AI1)-COLUMN('extended Mee-Chua-Test'!$L1))*($B22-$CW22+1)/100</f>
        <v>76.77</v>
      </c>
      <c r="Z22" s="2" t="n">
        <f aca="false">$B22-(COLUMN('extended Mee-Chua-Test'!AJ1)-COLUMN('extended Mee-Chua-Test'!$L1))*($B22-$CW22+1)/100</f>
        <v>75.76</v>
      </c>
      <c r="AA22" s="2" t="n">
        <f aca="false">$B22-(COLUMN('extended Mee-Chua-Test'!AK1)-COLUMN('extended Mee-Chua-Test'!$L1))*($B22-$CW22+1)/100</f>
        <v>74.75</v>
      </c>
      <c r="AB22" s="2" t="n">
        <f aca="false">$B22-(COLUMN('extended Mee-Chua-Test'!AL1)-COLUMN('extended Mee-Chua-Test'!$L1))*($B22-$CW22+1)/100</f>
        <v>73.74</v>
      </c>
      <c r="AC22" s="2" t="n">
        <f aca="false">$B22-(COLUMN('extended Mee-Chua-Test'!AM1)-COLUMN('extended Mee-Chua-Test'!$L1))*($B22-$CW22+1)/100</f>
        <v>72.73</v>
      </c>
      <c r="AD22" s="2" t="n">
        <f aca="false">$B22-(COLUMN('extended Mee-Chua-Test'!AN1)-COLUMN('extended Mee-Chua-Test'!$L1))*($B22-$CW22+1)/100</f>
        <v>71.72</v>
      </c>
      <c r="AE22" s="2" t="n">
        <f aca="false">$B22-(COLUMN('extended Mee-Chua-Test'!AO1)-COLUMN('extended Mee-Chua-Test'!$L1))*($B22-$CW22+1)/100</f>
        <v>70.71</v>
      </c>
      <c r="AF22" s="2" t="n">
        <f aca="false">$B22-(COLUMN('extended Mee-Chua-Test'!AP1)-COLUMN('extended Mee-Chua-Test'!$L1))*($B22-$CW22+1)/100</f>
        <v>69.7</v>
      </c>
      <c r="AG22" s="2" t="n">
        <f aca="false">$B22-(COLUMN('extended Mee-Chua-Test'!AQ1)-COLUMN('extended Mee-Chua-Test'!$L1))*($B22-$CW22+1)/100</f>
        <v>68.69</v>
      </c>
      <c r="AH22" s="2" t="n">
        <f aca="false">$B22-(COLUMN('extended Mee-Chua-Test'!AR1)-COLUMN('extended Mee-Chua-Test'!$L1))*($B22-$CW22+1)/100</f>
        <v>67.68</v>
      </c>
      <c r="AI22" s="2" t="n">
        <f aca="false">$B22-(COLUMN('extended Mee-Chua-Test'!AS1)-COLUMN('extended Mee-Chua-Test'!$L1))*($B22-$CW22+1)/100</f>
        <v>66.67</v>
      </c>
      <c r="AJ22" s="2" t="n">
        <f aca="false">$B22-(COLUMN('extended Mee-Chua-Test'!AT1)-COLUMN('extended Mee-Chua-Test'!$L1))*($B22-$CW22+1)/100</f>
        <v>65.66</v>
      </c>
      <c r="AK22" s="2" t="n">
        <f aca="false">$B22-(COLUMN('extended Mee-Chua-Test'!AU1)-COLUMN('extended Mee-Chua-Test'!$L1))*($B22-$CW22+1)/100</f>
        <v>64.65</v>
      </c>
      <c r="AL22" s="2" t="n">
        <f aca="false">$B22-(COLUMN('extended Mee-Chua-Test'!AV1)-COLUMN('extended Mee-Chua-Test'!$L1))*($B22-$CW22+1)/100</f>
        <v>63.64</v>
      </c>
      <c r="AM22" s="2" t="n">
        <f aca="false">$B22-(COLUMN('extended Mee-Chua-Test'!AW1)-COLUMN('extended Mee-Chua-Test'!$L1))*($B22-$CW22+1)/100</f>
        <v>62.63</v>
      </c>
      <c r="AN22" s="2" t="n">
        <f aca="false">$B22-(COLUMN('extended Mee-Chua-Test'!AX1)-COLUMN('extended Mee-Chua-Test'!$L1))*($B22-$CW22+1)/100</f>
        <v>61.62</v>
      </c>
      <c r="AO22" s="2" t="n">
        <f aca="false">$B22-(COLUMN('extended Mee-Chua-Test'!AY1)-COLUMN('extended Mee-Chua-Test'!$L1))*($B22-$CW22+1)/100</f>
        <v>60.61</v>
      </c>
      <c r="AP22" s="2" t="n">
        <f aca="false">$B22-(COLUMN('extended Mee-Chua-Test'!AZ1)-COLUMN('extended Mee-Chua-Test'!$L1))*($B22-$CW22+1)/100</f>
        <v>59.6</v>
      </c>
      <c r="AQ22" s="2" t="n">
        <f aca="false">$B22-(COLUMN('extended Mee-Chua-Test'!BA1)-COLUMN('extended Mee-Chua-Test'!$L1))*($B22-$CW22+1)/100</f>
        <v>58.59</v>
      </c>
      <c r="AR22" s="2" t="n">
        <f aca="false">$B22-(COLUMN('extended Mee-Chua-Test'!BB1)-COLUMN('extended Mee-Chua-Test'!$L1))*($B22-$CW22+1)/100</f>
        <v>57.58</v>
      </c>
      <c r="AS22" s="2" t="n">
        <f aca="false">$B22-(COLUMN('extended Mee-Chua-Test'!BC1)-COLUMN('extended Mee-Chua-Test'!$L1))*($B22-$CW22+1)/100</f>
        <v>56.57</v>
      </c>
      <c r="AT22" s="2" t="n">
        <f aca="false">$B22-(COLUMN('extended Mee-Chua-Test'!BD1)-COLUMN('extended Mee-Chua-Test'!$L1))*($B22-$CW22+1)/100</f>
        <v>55.56</v>
      </c>
      <c r="AU22" s="2" t="n">
        <f aca="false">$B22-(COLUMN('extended Mee-Chua-Test'!BE1)-COLUMN('extended Mee-Chua-Test'!$L1))*($B22-$CW22+1)/100</f>
        <v>54.55</v>
      </c>
      <c r="AV22" s="2" t="n">
        <f aca="false">$B22-(COLUMN('extended Mee-Chua-Test'!BF1)-COLUMN('extended Mee-Chua-Test'!$L1))*($B22-$CW22+1)/100</f>
        <v>53.54</v>
      </c>
      <c r="AW22" s="2" t="n">
        <f aca="false">$B22-(COLUMN('extended Mee-Chua-Test'!BG1)-COLUMN('extended Mee-Chua-Test'!$L1))*($B22-$CW22+1)/100</f>
        <v>52.53</v>
      </c>
      <c r="AX22" s="2" t="n">
        <f aca="false">$B22-(COLUMN('extended Mee-Chua-Test'!BH1)-COLUMN('extended Mee-Chua-Test'!$L1))*($B22-$CW22+1)/100</f>
        <v>51.52</v>
      </c>
      <c r="AY22" s="2" t="n">
        <f aca="false">$B22-(COLUMN('extended Mee-Chua-Test'!BI1)-COLUMN('extended Mee-Chua-Test'!$L1))*($B22-$CW22+1)/100</f>
        <v>50.51</v>
      </c>
      <c r="AZ22" s="2" t="n">
        <f aca="false">$B22-(COLUMN('extended Mee-Chua-Test'!BJ1)-COLUMN('extended Mee-Chua-Test'!$L1))*($B22-$CW22+1)/100</f>
        <v>49.5</v>
      </c>
      <c r="BA22" s="2" t="n">
        <f aca="false">$B22-(COLUMN('extended Mee-Chua-Test'!BK1)-COLUMN('extended Mee-Chua-Test'!$L1))*($B22-$CW22+1)/100</f>
        <v>48.49</v>
      </c>
      <c r="BB22" s="2" t="n">
        <f aca="false">$B22-(COLUMN('extended Mee-Chua-Test'!BL1)-COLUMN('extended Mee-Chua-Test'!$L1))*($B22-$CW22+1)/100</f>
        <v>47.48</v>
      </c>
      <c r="BC22" s="2" t="n">
        <f aca="false">$B22-(COLUMN('extended Mee-Chua-Test'!BM1)-COLUMN('extended Mee-Chua-Test'!$L1))*($B22-$CW22+1)/100</f>
        <v>46.47</v>
      </c>
      <c r="BD22" s="2" t="n">
        <f aca="false">$B22-(COLUMN('extended Mee-Chua-Test'!BN1)-COLUMN('extended Mee-Chua-Test'!$L1))*($B22-$CW22+1)/100</f>
        <v>45.46</v>
      </c>
      <c r="BE22" s="2" t="n">
        <f aca="false">$B22-(COLUMN('extended Mee-Chua-Test'!BO1)-COLUMN('extended Mee-Chua-Test'!$L1))*($B22-$CW22+1)/100</f>
        <v>44.45</v>
      </c>
      <c r="BF22" s="2" t="n">
        <f aca="false">$B22-(COLUMN('extended Mee-Chua-Test'!BP1)-COLUMN('extended Mee-Chua-Test'!$L1))*($B22-$CW22+1)/100</f>
        <v>43.44</v>
      </c>
      <c r="BG22" s="2" t="n">
        <f aca="false">$B22-(COLUMN('extended Mee-Chua-Test'!BQ1)-COLUMN('extended Mee-Chua-Test'!$L1))*($B22-$CW22+1)/100</f>
        <v>42.43</v>
      </c>
      <c r="BH22" s="2" t="n">
        <f aca="false">$B22-(COLUMN('extended Mee-Chua-Test'!BR1)-COLUMN('extended Mee-Chua-Test'!$L1))*($B22-$CW22+1)/100</f>
        <v>41.42</v>
      </c>
      <c r="BI22" s="2" t="n">
        <f aca="false">$B22-(COLUMN('extended Mee-Chua-Test'!BS1)-COLUMN('extended Mee-Chua-Test'!$L1))*($B22-$CW22+1)/100</f>
        <v>40.41</v>
      </c>
      <c r="BJ22" s="2" t="n">
        <f aca="false">$B22-(COLUMN('extended Mee-Chua-Test'!BT1)-COLUMN('extended Mee-Chua-Test'!$L1))*($B22-$CW22+1)/100</f>
        <v>39.4</v>
      </c>
      <c r="BK22" s="2" t="n">
        <f aca="false">$B22-(COLUMN('extended Mee-Chua-Test'!BU1)-COLUMN('extended Mee-Chua-Test'!$L1))*($B22-$CW22+1)/100</f>
        <v>38.39</v>
      </c>
      <c r="BL22" s="2" t="n">
        <f aca="false">$B22-(COLUMN('extended Mee-Chua-Test'!BV1)-COLUMN('extended Mee-Chua-Test'!$L1))*($B22-$CW22+1)/100</f>
        <v>37.38</v>
      </c>
      <c r="BM22" s="2" t="n">
        <f aca="false">$B22-(COLUMN('extended Mee-Chua-Test'!BW1)-COLUMN('extended Mee-Chua-Test'!$L1))*($B22-$CW22+1)/100</f>
        <v>36.37</v>
      </c>
      <c r="BN22" s="2" t="n">
        <f aca="false">$B22-(COLUMN('extended Mee-Chua-Test'!BX1)-COLUMN('extended Mee-Chua-Test'!$L1))*($B22-$CW22+1)/100</f>
        <v>35.36</v>
      </c>
      <c r="BO22" s="2" t="n">
        <f aca="false">$B22-(COLUMN('extended Mee-Chua-Test'!BY1)-COLUMN('extended Mee-Chua-Test'!$L1))*($B22-$CW22+1)/100</f>
        <v>34.35</v>
      </c>
      <c r="BP22" s="2" t="n">
        <f aca="false">$B22-(COLUMN('extended Mee-Chua-Test'!BZ1)-COLUMN('extended Mee-Chua-Test'!$L1))*($B22-$CW22+1)/100</f>
        <v>33.34</v>
      </c>
      <c r="BQ22" s="2" t="n">
        <f aca="false">$B22-(COLUMN('extended Mee-Chua-Test'!CA1)-COLUMN('extended Mee-Chua-Test'!$L1))*($B22-$CW22+1)/100</f>
        <v>32.33</v>
      </c>
      <c r="BR22" s="2" t="n">
        <f aca="false">$B22-(COLUMN('extended Mee-Chua-Test'!CB1)-COLUMN('extended Mee-Chua-Test'!$L1))*($B22-$CW22+1)/100</f>
        <v>31.32</v>
      </c>
      <c r="BS22" s="2" t="n">
        <f aca="false">$B22-(COLUMN('extended Mee-Chua-Test'!CC1)-COLUMN('extended Mee-Chua-Test'!$L1))*($B22-$CW22+1)/100</f>
        <v>30.31</v>
      </c>
      <c r="BT22" s="2" t="n">
        <f aca="false">$B22-(COLUMN('extended Mee-Chua-Test'!CD1)-COLUMN('extended Mee-Chua-Test'!$L1))*($B22-$CW22+1)/100</f>
        <v>29.3</v>
      </c>
      <c r="BU22" s="2" t="n">
        <f aca="false">$B22-(COLUMN('extended Mee-Chua-Test'!CE1)-COLUMN('extended Mee-Chua-Test'!$L1))*($B22-$CW22+1)/100</f>
        <v>28.29</v>
      </c>
      <c r="BV22" s="2" t="n">
        <f aca="false">$B22-(COLUMN('extended Mee-Chua-Test'!CF1)-COLUMN('extended Mee-Chua-Test'!$L1))*($B22-$CW22+1)/100</f>
        <v>27.28</v>
      </c>
      <c r="BW22" s="2" t="n">
        <f aca="false">$B22-(COLUMN('extended Mee-Chua-Test'!CG1)-COLUMN('extended Mee-Chua-Test'!$L1))*($B22-$CW22+1)/100</f>
        <v>26.27</v>
      </c>
      <c r="BX22" s="2" t="n">
        <f aca="false">$B22-(COLUMN('extended Mee-Chua-Test'!CH1)-COLUMN('extended Mee-Chua-Test'!$L1))*($B22-$CW22+1)/100</f>
        <v>25.26</v>
      </c>
      <c r="BY22" s="2" t="n">
        <f aca="false">$B22-(COLUMN('extended Mee-Chua-Test'!CI1)-COLUMN('extended Mee-Chua-Test'!$L1))*($B22-$CW22+1)/100</f>
        <v>24.25</v>
      </c>
      <c r="BZ22" s="2" t="n">
        <f aca="false">$B22-(COLUMN('extended Mee-Chua-Test'!CJ1)-COLUMN('extended Mee-Chua-Test'!$L1))*($B22-$CW22+1)/100</f>
        <v>23.24</v>
      </c>
      <c r="CA22" s="2" t="n">
        <f aca="false">$B22-(COLUMN('extended Mee-Chua-Test'!CK1)-COLUMN('extended Mee-Chua-Test'!$L1))*($B22-$CW22+1)/100</f>
        <v>22.23</v>
      </c>
      <c r="CB22" s="2" t="n">
        <f aca="false">$B22-(COLUMN('extended Mee-Chua-Test'!CL1)-COLUMN('extended Mee-Chua-Test'!$L1))*($B22-$CW22+1)/100</f>
        <v>21.22</v>
      </c>
      <c r="CC22" s="2" t="n">
        <f aca="false">$B22-(COLUMN('extended Mee-Chua-Test'!CM1)-COLUMN('extended Mee-Chua-Test'!$L1))*($B22-$CW22+1)/100</f>
        <v>20.21</v>
      </c>
      <c r="CD22" s="2" t="n">
        <f aca="false">$B22-(COLUMN('extended Mee-Chua-Test'!CN1)-COLUMN('extended Mee-Chua-Test'!$L1))*($B22-$CW22+1)/100</f>
        <v>19.2</v>
      </c>
      <c r="CE22" s="2" t="n">
        <f aca="false">$B22-(COLUMN('extended Mee-Chua-Test'!CO1)-COLUMN('extended Mee-Chua-Test'!$L1))*($B22-$CW22+1)/100</f>
        <v>18.19</v>
      </c>
      <c r="CF22" s="2" t="n">
        <f aca="false">$B22-(COLUMN('extended Mee-Chua-Test'!CP1)-COLUMN('extended Mee-Chua-Test'!$L1))*($B22-$CW22+1)/100</f>
        <v>17.18</v>
      </c>
      <c r="CG22" s="2" t="n">
        <f aca="false">$B22-(COLUMN('extended Mee-Chua-Test'!CQ1)-COLUMN('extended Mee-Chua-Test'!$L1))*($B22-$CW22+1)/100</f>
        <v>16.17</v>
      </c>
      <c r="CH22" s="2" t="n">
        <f aca="false">$B22-(COLUMN('extended Mee-Chua-Test'!CR1)-COLUMN('extended Mee-Chua-Test'!$L1))*($B22-$CW22+1)/100</f>
        <v>15.16</v>
      </c>
      <c r="CI22" s="2" t="n">
        <f aca="false">$B22-(COLUMN('extended Mee-Chua-Test'!CS1)-COLUMN('extended Mee-Chua-Test'!$L1))*($B22-$CW22+1)/100</f>
        <v>14.15</v>
      </c>
      <c r="CJ22" s="2" t="n">
        <f aca="false">$B22-(COLUMN('extended Mee-Chua-Test'!CT1)-COLUMN('extended Mee-Chua-Test'!$L1))*($B22-$CW22+1)/100</f>
        <v>13.14</v>
      </c>
      <c r="CK22" s="2" t="n">
        <f aca="false">$B22-(COLUMN('extended Mee-Chua-Test'!CU1)-COLUMN('extended Mee-Chua-Test'!$L1))*($B22-$CW22+1)/100</f>
        <v>12.13</v>
      </c>
      <c r="CL22" s="2" t="n">
        <f aca="false">$B22-(COLUMN('extended Mee-Chua-Test'!CV1)-COLUMN('extended Mee-Chua-Test'!$L1))*($B22-$CW22+1)/100</f>
        <v>11.12</v>
      </c>
      <c r="CM22" s="2" t="n">
        <f aca="false">$B22-(COLUMN('extended Mee-Chua-Test'!CW1)-COLUMN('extended Mee-Chua-Test'!$L1))*($B22-$CW22+1)/100</f>
        <v>10.11</v>
      </c>
      <c r="CN22" s="2" t="n">
        <f aca="false">$B22-(COLUMN('extended Mee-Chua-Test'!CX1)-COLUMN('extended Mee-Chua-Test'!$L1))*($B22-$CW22+1)/100</f>
        <v>9.09999999999999</v>
      </c>
      <c r="CO22" s="2" t="n">
        <f aca="false">$B22-(COLUMN('extended Mee-Chua-Test'!CY1)-COLUMN('extended Mee-Chua-Test'!$L1))*($B22-$CW22+1)/100</f>
        <v>8.09</v>
      </c>
      <c r="CP22" s="2" t="n">
        <f aca="false">$B22-(COLUMN('extended Mee-Chua-Test'!CZ1)-COLUMN('extended Mee-Chua-Test'!$L1))*($B22-$CW22+1)/100</f>
        <v>7.08</v>
      </c>
      <c r="CQ22" s="2" t="n">
        <f aca="false">$B22-(COLUMN('extended Mee-Chua-Test'!DA1)-COLUMN('extended Mee-Chua-Test'!$L1))*($B22-$CW22+1)/100</f>
        <v>6.06999999999999</v>
      </c>
      <c r="CR22" s="2" t="n">
        <f aca="false">$B22-(COLUMN('extended Mee-Chua-Test'!DB1)-COLUMN('extended Mee-Chua-Test'!$L1))*($B22-$CW22+1)/100</f>
        <v>5.06</v>
      </c>
      <c r="CS22" s="2" t="n">
        <f aca="false">$B22-(COLUMN('extended Mee-Chua-Test'!DC1)-COLUMN('extended Mee-Chua-Test'!$L1))*($B22-$CW22+1)/100</f>
        <v>4.05</v>
      </c>
      <c r="CT22" s="2" t="n">
        <f aca="false">$B22-(COLUMN('extended Mee-Chua-Test'!DD1)-COLUMN('extended Mee-Chua-Test'!$L1))*($B22-$CW22+1)/100</f>
        <v>3.04000000000001</v>
      </c>
      <c r="CU22" s="2" t="n">
        <f aca="false">$B22-(COLUMN('extended Mee-Chua-Test'!DE1)-COLUMN('extended Mee-Chua-Test'!$L1))*($B22-$CW22+1)/100</f>
        <v>2.03</v>
      </c>
      <c r="CV22" s="2" t="n">
        <f aca="false">$B22-(COLUMN('extended Mee-Chua-Test'!DF1)-COLUMN('extended Mee-Chua-Test'!$L1))*($B22-$CW22+1)/100</f>
        <v>1.02</v>
      </c>
      <c r="CW22" s="2" t="n">
        <f aca="false">'extended Mee-Chua-Test'!C12</f>
        <v>0</v>
      </c>
    </row>
    <row r="23" customFormat="false" ht="12.75" hidden="false" customHeight="false" outlineLevel="0" collapsed="false">
      <c r="A23" s="57" t="s">
        <v>14</v>
      </c>
      <c r="B23" s="58" t="n">
        <f aca="false">('extended Mee-Chua-Test'!$D$8-$B$2/Calculations!$B$3*'extended Mee-Chua-Test'!$D$7+($B$2/Calculations!$B$3-1)*B$22)/SQRT(('extended Mee-Chua-Test'!$C$7-1)/'extended Mee-Chua-Test'!$C$7/('extended Mee-Chua-Test'!$C$7-2)*(Calculations!$B$4-$B$2^2/Calculations!$B$3)*(1+'extended Mee-Chua-Test'!$C$7*('extended Mee-Chua-Test'!$D$7-B$22)^2/('extended Mee-Chua-Test'!$C$7-1)/Calculations!$B$3))</f>
        <v>0.736495782262459</v>
      </c>
      <c r="C23" s="58" t="n">
        <f aca="false">('extended Mee-Chua-Test'!$D$8-$B$2/Calculations!$B$3*'extended Mee-Chua-Test'!$D$7+($B$2/Calculations!$B$3-1)*C$22)/SQRT(('extended Mee-Chua-Test'!$C$7-1)/'extended Mee-Chua-Test'!$C$7/('extended Mee-Chua-Test'!$C$7-2)*(Calculations!$B$4-$B$2^2/Calculations!$B$3)*(1+'extended Mee-Chua-Test'!$C$7*('extended Mee-Chua-Test'!$D$7-C$22)^2/('extended Mee-Chua-Test'!$C$7-1)/Calculations!$B$3))</f>
        <v>0.743006275385416</v>
      </c>
      <c r="D23" s="58" t="n">
        <f aca="false">('extended Mee-Chua-Test'!$D$8-$B$2/Calculations!$B$3*'extended Mee-Chua-Test'!$D$7+($B$2/Calculations!$B$3-1)*D$22)/SQRT(('extended Mee-Chua-Test'!$C$7-1)/'extended Mee-Chua-Test'!$C$7/('extended Mee-Chua-Test'!$C$7-2)*(Calculations!$B$4-$B$2^2/Calculations!$B$3)*(1+'extended Mee-Chua-Test'!$C$7*('extended Mee-Chua-Test'!$D$7-D$22)^2/('extended Mee-Chua-Test'!$C$7-1)/Calculations!$B$3))</f>
        <v>0.749822115253942</v>
      </c>
      <c r="E23" s="58" t="n">
        <f aca="false">('extended Mee-Chua-Test'!$D$8-$B$2/Calculations!$B$3*'extended Mee-Chua-Test'!$D$7+($B$2/Calculations!$B$3-1)*E$22)/SQRT(('extended Mee-Chua-Test'!$C$7-1)/'extended Mee-Chua-Test'!$C$7/('extended Mee-Chua-Test'!$C$7-2)*(Calculations!$B$4-$B$2^2/Calculations!$B$3)*(1+'extended Mee-Chua-Test'!$C$7*('extended Mee-Chua-Test'!$D$7-E$22)^2/('extended Mee-Chua-Test'!$C$7-1)/Calculations!$B$3))</f>
        <v>0.756964952330366</v>
      </c>
      <c r="F23" s="58" t="n">
        <f aca="false">('extended Mee-Chua-Test'!$D$8-$B$2/Calculations!$B$3*'extended Mee-Chua-Test'!$D$7+($B$2/Calculations!$B$3-1)*F$22)/SQRT(('extended Mee-Chua-Test'!$C$7-1)/'extended Mee-Chua-Test'!$C$7/('extended Mee-Chua-Test'!$C$7-2)*(Calculations!$B$4-$B$2^2/Calculations!$B$3)*(1+'extended Mee-Chua-Test'!$C$7*('extended Mee-Chua-Test'!$D$7-F$22)^2/('extended Mee-Chua-Test'!$C$7-1)/Calculations!$B$3))</f>
        <v>0.764458495135499</v>
      </c>
      <c r="G23" s="58" t="n">
        <f aca="false">('extended Mee-Chua-Test'!$D$8-$B$2/Calculations!$B$3*'extended Mee-Chua-Test'!$D$7+($B$2/Calculations!$B$3-1)*G$22)/SQRT(('extended Mee-Chua-Test'!$C$7-1)/'extended Mee-Chua-Test'!$C$7/('extended Mee-Chua-Test'!$C$7-2)*(Calculations!$B$4-$B$2^2/Calculations!$B$3)*(1+'extended Mee-Chua-Test'!$C$7*('extended Mee-Chua-Test'!$D$7-G$22)^2/('extended Mee-Chua-Test'!$C$7-1)/Calculations!$B$3))</f>
        <v>0.772328755260313</v>
      </c>
      <c r="H23" s="58" t="n">
        <f aca="false">('extended Mee-Chua-Test'!$D$8-$B$2/Calculations!$B$3*'extended Mee-Chua-Test'!$D$7+($B$2/Calculations!$B$3-1)*H$22)/SQRT(('extended Mee-Chua-Test'!$C$7-1)/'extended Mee-Chua-Test'!$C$7/('extended Mee-Chua-Test'!$C$7-2)*(Calculations!$B$4-$B$2^2/Calculations!$B$3)*(1+'extended Mee-Chua-Test'!$C$7*('extended Mee-Chua-Test'!$D$7-H$22)^2/('extended Mee-Chua-Test'!$C$7-1)/Calculations!$B$3))</f>
        <v>0.780604327252491</v>
      </c>
      <c r="I23" s="58" t="n">
        <f aca="false">('extended Mee-Chua-Test'!$D$8-$B$2/Calculations!$B$3*'extended Mee-Chua-Test'!$D$7+($B$2/Calculations!$B$3-1)*I$22)/SQRT(('extended Mee-Chua-Test'!$C$7-1)/'extended Mee-Chua-Test'!$C$7/('extended Mee-Chua-Test'!$C$7-2)*(Calculations!$B$4-$B$2^2/Calculations!$B$3)*(1+'extended Mee-Chua-Test'!$C$7*('extended Mee-Chua-Test'!$D$7-I$22)^2/('extended Mee-Chua-Test'!$C$7-1)/Calculations!$B$3))</f>
        <v>0.789316709095901</v>
      </c>
      <c r="J23" s="58" t="n">
        <f aca="false">('extended Mee-Chua-Test'!$D$8-$B$2/Calculations!$B$3*'extended Mee-Chua-Test'!$D$7+($B$2/Calculations!$B$3-1)*J$22)/SQRT(('extended Mee-Chua-Test'!$C$7-1)/'extended Mee-Chua-Test'!$C$7/('extended Mee-Chua-Test'!$C$7-2)*(Calculations!$B$4-$B$2^2/Calculations!$B$3)*(1+'extended Mee-Chua-Test'!$C$7*('extended Mee-Chua-Test'!$D$7-J$22)^2/('extended Mee-Chua-Test'!$C$7-1)/Calculations!$B$3))</f>
        <v>0.798500670041931</v>
      </c>
      <c r="K23" s="58" t="n">
        <f aca="false">('extended Mee-Chua-Test'!$D$8-$B$2/Calculations!$B$3*'extended Mee-Chua-Test'!$D$7+($B$2/Calculations!$B$3-1)*K$22)/SQRT(('extended Mee-Chua-Test'!$C$7-1)/'extended Mee-Chua-Test'!$C$7/('extended Mee-Chua-Test'!$C$7-2)*(Calculations!$B$4-$B$2^2/Calculations!$B$3)*(1+'extended Mee-Chua-Test'!$C$7*('extended Mee-Chua-Test'!$D$7-K$22)^2/('extended Mee-Chua-Test'!$C$7-1)/Calculations!$B$3))</f>
        <v>0.808194673793043</v>
      </c>
      <c r="L23" s="58" t="n">
        <f aca="false">('extended Mee-Chua-Test'!$D$8-$B$2/Calculations!$B$3*'extended Mee-Chua-Test'!$D$7+($B$2/Calculations!$B$3-1)*L$22)/SQRT(('extended Mee-Chua-Test'!$C$7-1)/'extended Mee-Chua-Test'!$C$7/('extended Mee-Chua-Test'!$C$7-2)*(Calculations!$B$4-$B$2^2/Calculations!$B$3)*(1+'extended Mee-Chua-Test'!$C$7*('extended Mee-Chua-Test'!$D$7-L$22)^2/('extended Mee-Chua-Test'!$C$7-1)/Calculations!$B$3))</f>
        <v>0.818441366517813</v>
      </c>
      <c r="M23" s="58" t="n">
        <f aca="false">('extended Mee-Chua-Test'!$D$8-$B$2/Calculations!$B$3*'extended Mee-Chua-Test'!$D$7+($B$2/Calculations!$B$3-1)*M$22)/SQRT(('extended Mee-Chua-Test'!$C$7-1)/'extended Mee-Chua-Test'!$C$7/('extended Mee-Chua-Test'!$C$7-2)*(Calculations!$B$4-$B$2^2/Calculations!$B$3)*(1+'extended Mee-Chua-Test'!$C$7*('extended Mee-Chua-Test'!$D$7-M$22)^2/('extended Mee-Chua-Test'!$C$7-1)/Calculations!$B$3))</f>
        <v>0.829288140935048</v>
      </c>
      <c r="N23" s="58" t="n">
        <f aca="false">('extended Mee-Chua-Test'!$D$8-$B$2/Calculations!$B$3*'extended Mee-Chua-Test'!$D$7+($B$2/Calculations!$B$3-1)*N$22)/SQRT(('extended Mee-Chua-Test'!$C$7-1)/'extended Mee-Chua-Test'!$C$7/('extended Mee-Chua-Test'!$C$7-2)*(Calculations!$B$4-$B$2^2/Calculations!$B$3)*(1+'extended Mee-Chua-Test'!$C$7*('extended Mee-Chua-Test'!$D$7-N$22)^2/('extended Mee-Chua-Test'!$C$7-1)/Calculations!$B$3))</f>
        <v>0.840787789787092</v>
      </c>
      <c r="O23" s="58" t="n">
        <f aca="false">('extended Mee-Chua-Test'!$D$8-$B$2/Calculations!$B$3*'extended Mee-Chua-Test'!$D$7+($B$2/Calculations!$B$3-1)*O$22)/SQRT(('extended Mee-Chua-Test'!$C$7-1)/'extended Mee-Chua-Test'!$C$7/('extended Mee-Chua-Test'!$C$7-2)*(Calculations!$B$4-$B$2^2/Calculations!$B$3)*(1+'extended Mee-Chua-Test'!$C$7*('extended Mee-Chua-Test'!$D$7-O$22)^2/('extended Mee-Chua-Test'!$C$7-1)/Calculations!$B$3))</f>
        <v>0.852999264474422</v>
      </c>
      <c r="P23" s="58" t="n">
        <f aca="false">('extended Mee-Chua-Test'!$D$8-$B$2/Calculations!$B$3*'extended Mee-Chua-Test'!$D$7+($B$2/Calculations!$B$3-1)*P$22)/SQRT(('extended Mee-Chua-Test'!$C$7-1)/'extended Mee-Chua-Test'!$C$7/('extended Mee-Chua-Test'!$C$7-2)*(Calculations!$B$4-$B$2^2/Calculations!$B$3)*(1+'extended Mee-Chua-Test'!$C$7*('extended Mee-Chua-Test'!$D$7-P$22)^2/('extended Mee-Chua-Test'!$C$7-1)/Calculations!$B$3))</f>
        <v>0.865988557483823</v>
      </c>
      <c r="Q23" s="58" t="n">
        <f aca="false">('extended Mee-Chua-Test'!$D$8-$B$2/Calculations!$B$3*'extended Mee-Chua-Test'!$D$7+($B$2/Calculations!$B$3-1)*Q$22)/SQRT(('extended Mee-Chua-Test'!$C$7-1)/'extended Mee-Chua-Test'!$C$7/('extended Mee-Chua-Test'!$C$7-2)*(Calculations!$B$4-$B$2^2/Calculations!$B$3)*(1+'extended Mee-Chua-Test'!$C$7*('extended Mee-Chua-Test'!$D$7-Q$22)^2/('extended Mee-Chua-Test'!$C$7-1)/Calculations!$B$3))</f>
        <v>0.879829730531392</v>
      </c>
      <c r="R23" s="58" t="n">
        <f aca="false">('extended Mee-Chua-Test'!$D$8-$B$2/Calculations!$B$3*'extended Mee-Chua-Test'!$D$7+($B$2/Calculations!$B$3-1)*R$22)/SQRT(('extended Mee-Chua-Test'!$C$7-1)/'extended Mee-Chua-Test'!$C$7/('extended Mee-Chua-Test'!$C$7-2)*(Calculations!$B$4-$B$2^2/Calculations!$B$3)*(1+'extended Mee-Chua-Test'!$C$7*('extended Mee-Chua-Test'!$D$7-R$22)^2/('extended Mee-Chua-Test'!$C$7-1)/Calculations!$B$3))</f>
        <v>0.894606114039691</v>
      </c>
      <c r="S23" s="58" t="n">
        <f aca="false">('extended Mee-Chua-Test'!$D$8-$B$2/Calculations!$B$3*'extended Mee-Chua-Test'!$D$7+($B$2/Calculations!$B$3-1)*S$22)/SQRT(('extended Mee-Chua-Test'!$C$7-1)/'extended Mee-Chua-Test'!$C$7/('extended Mee-Chua-Test'!$C$7-2)*(Calculations!$B$4-$B$2^2/Calculations!$B$3)*(1+'extended Mee-Chua-Test'!$C$7*('extended Mee-Chua-Test'!$D$7-S$22)^2/('extended Mee-Chua-Test'!$C$7-1)/Calculations!$B$3))</f>
        <v>0.910411707576963</v>
      </c>
      <c r="T23" s="58" t="n">
        <f aca="false">('extended Mee-Chua-Test'!$D$8-$B$2/Calculations!$B$3*'extended Mee-Chua-Test'!$D$7+($B$2/Calculations!$B$3-1)*T$22)/SQRT(('extended Mee-Chua-Test'!$C$7-1)/'extended Mee-Chua-Test'!$C$7/('extended Mee-Chua-Test'!$C$7-2)*(Calculations!$B$4-$B$2^2/Calculations!$B$3)*(1+'extended Mee-Chua-Test'!$C$7*('extended Mee-Chua-Test'!$D$7-T$22)^2/('extended Mee-Chua-Test'!$C$7-1)/Calculations!$B$3))</f>
        <v>0.927352814960776</v>
      </c>
      <c r="U23" s="58" t="n">
        <f aca="false">('extended Mee-Chua-Test'!$D$8-$B$2/Calculations!$B$3*'extended Mee-Chua-Test'!$D$7+($B$2/Calculations!$B$3-1)*U$22)/SQRT(('extended Mee-Chua-Test'!$C$7-1)/'extended Mee-Chua-Test'!$C$7/('extended Mee-Chua-Test'!$C$7-2)*(Calculations!$B$4-$B$2^2/Calculations!$B$3)*(1+'extended Mee-Chua-Test'!$C$7*('extended Mee-Chua-Test'!$D$7-U$22)^2/('extended Mee-Chua-Test'!$C$7-1)/Calculations!$B$3))</f>
        <v>0.945549951360906</v>
      </c>
      <c r="V23" s="58" t="n">
        <f aca="false">('extended Mee-Chua-Test'!$D$8-$B$2/Calculations!$B$3*'extended Mee-Chua-Test'!$D$7+($B$2/Calculations!$B$3-1)*V$22)/SQRT(('extended Mee-Chua-Test'!$C$7-1)/'extended Mee-Chua-Test'!$C$7/('extended Mee-Chua-Test'!$C$7-2)*(Calculations!$B$4-$B$2^2/Calculations!$B$3)*(1+'extended Mee-Chua-Test'!$C$7*('extended Mee-Chua-Test'!$D$7-V$22)^2/('extended Mee-Chua-Test'!$C$7-1)/Calculations!$B$3))</f>
        <v>0.965140061955332</v>
      </c>
      <c r="W23" s="58" t="n">
        <f aca="false">('extended Mee-Chua-Test'!$D$8-$B$2/Calculations!$B$3*'extended Mee-Chua-Test'!$D$7+($B$2/Calculations!$B$3-1)*W$22)/SQRT(('extended Mee-Chua-Test'!$C$7-1)/'extended Mee-Chua-Test'!$C$7/('extended Mee-Chua-Test'!$C$7-2)*(Calculations!$B$4-$B$2^2/Calculations!$B$3)*(1+'extended Mee-Chua-Test'!$C$7*('extended Mee-Chua-Test'!$D$7-W$22)^2/('extended Mee-Chua-Test'!$C$7-1)/Calculations!$B$3))</f>
        <v>0.986279090717976</v>
      </c>
      <c r="X23" s="58" t="n">
        <f aca="false">('extended Mee-Chua-Test'!$D$8-$B$2/Calculations!$B$3*'extended Mee-Chua-Test'!$D$7+($B$2/Calculations!$B$3-1)*X$22)/SQRT(('extended Mee-Chua-Test'!$C$7-1)/'extended Mee-Chua-Test'!$C$7/('extended Mee-Chua-Test'!$C$7-2)*(Calculations!$B$4-$B$2^2/Calculations!$B$3)*(1+'extended Mee-Chua-Test'!$C$7*('extended Mee-Chua-Test'!$D$7-X$22)^2/('extended Mee-Chua-Test'!$C$7-1)/Calculations!$B$3))</f>
        <v>1.00914493056346</v>
      </c>
      <c r="Y23" s="58" t="n">
        <f aca="false">('extended Mee-Chua-Test'!$D$8-$B$2/Calculations!$B$3*'extended Mee-Chua-Test'!$D$7+($B$2/Calculations!$B$3-1)*Y$22)/SQRT(('extended Mee-Chua-Test'!$C$7-1)/'extended Mee-Chua-Test'!$C$7/('extended Mee-Chua-Test'!$C$7-2)*(Calculations!$B$4-$B$2^2/Calculations!$B$3)*(1+'extended Mee-Chua-Test'!$C$7*('extended Mee-Chua-Test'!$D$7-Y$22)^2/('extended Mee-Chua-Test'!$C$7-1)/Calculations!$B$3))</f>
        <v>1.0339407667328</v>
      </c>
      <c r="Z23" s="58" t="n">
        <f aca="false">('extended Mee-Chua-Test'!$D$8-$B$2/Calculations!$B$3*'extended Mee-Chua-Test'!$D$7+($B$2/Calculations!$B$3-1)*Z$22)/SQRT(('extended Mee-Chua-Test'!$C$7-1)/'extended Mee-Chua-Test'!$C$7/('extended Mee-Chua-Test'!$C$7-2)*(Calculations!$B$4-$B$2^2/Calculations!$B$3)*(1+'extended Mee-Chua-Test'!$C$7*('extended Mee-Chua-Test'!$D$7-Z$22)^2/('extended Mee-Chua-Test'!$C$7-1)/Calculations!$B$3))</f>
        <v>1.06089878417775</v>
      </c>
      <c r="AA23" s="58" t="n">
        <f aca="false">('extended Mee-Chua-Test'!$D$8-$B$2/Calculations!$B$3*'extended Mee-Chua-Test'!$D$7+($B$2/Calculations!$B$3-1)*AA$22)/SQRT(('extended Mee-Chua-Test'!$C$7-1)/'extended Mee-Chua-Test'!$C$7/('extended Mee-Chua-Test'!$C$7-2)*(Calculations!$B$4-$B$2^2/Calculations!$B$3)*(1+'extended Mee-Chua-Test'!$C$7*('extended Mee-Chua-Test'!$D$7-AA$22)^2/('extended Mee-Chua-Test'!$C$7-1)/Calculations!$B$3))</f>
        <v>1.09028412976863</v>
      </c>
      <c r="AB23" s="58" t="n">
        <f aca="false">('extended Mee-Chua-Test'!$D$8-$B$2/Calculations!$B$3*'extended Mee-Chua-Test'!$D$7+($B$2/Calculations!$B$3-1)*AB$22)/SQRT(('extended Mee-Chua-Test'!$C$7-1)/'extended Mee-Chua-Test'!$C$7/('extended Mee-Chua-Test'!$C$7-2)*(Calculations!$B$4-$B$2^2/Calculations!$B$3)*(1+'extended Mee-Chua-Test'!$C$7*('extended Mee-Chua-Test'!$D$7-AB$22)^2/('extended Mee-Chua-Test'!$C$7-1)/Calculations!$B$3))</f>
        <v>1.12239887194084</v>
      </c>
      <c r="AC23" s="58" t="n">
        <f aca="false">('extended Mee-Chua-Test'!$D$8-$B$2/Calculations!$B$3*'extended Mee-Chua-Test'!$D$7+($B$2/Calculations!$B$3-1)*AC$22)/SQRT(('extended Mee-Chua-Test'!$C$7-1)/'extended Mee-Chua-Test'!$C$7/('extended Mee-Chua-Test'!$C$7-2)*(Calculations!$B$4-$B$2^2/Calculations!$B$3)*(1+'extended Mee-Chua-Test'!$C$7*('extended Mee-Chua-Test'!$D$7-AC$22)^2/('extended Mee-Chua-Test'!$C$7-1)/Calculations!$B$3))</f>
        <v>1.15758543304567</v>
      </c>
      <c r="AD23" s="58" t="n">
        <f aca="false">('extended Mee-Chua-Test'!$D$8-$B$2/Calculations!$B$3*'extended Mee-Chua-Test'!$D$7+($B$2/Calculations!$B$3-1)*AD$22)/SQRT(('extended Mee-Chua-Test'!$C$7-1)/'extended Mee-Chua-Test'!$C$7/('extended Mee-Chua-Test'!$C$7-2)*(Calculations!$B$4-$B$2^2/Calculations!$B$3)*(1+'extended Mee-Chua-Test'!$C$7*('extended Mee-Chua-Test'!$D$7-AD$22)^2/('extended Mee-Chua-Test'!$C$7-1)/Calculations!$B$3))</f>
        <v>1.19622849581797</v>
      </c>
      <c r="AE23" s="58" t="n">
        <f aca="false">('extended Mee-Chua-Test'!$D$8-$B$2/Calculations!$B$3*'extended Mee-Chua-Test'!$D$7+($B$2/Calculations!$B$3-1)*AE$22)/SQRT(('extended Mee-Chua-Test'!$C$7-1)/'extended Mee-Chua-Test'!$C$7/('extended Mee-Chua-Test'!$C$7-2)*(Calculations!$B$4-$B$2^2/Calculations!$B$3)*(1+'extended Mee-Chua-Test'!$C$7*('extended Mee-Chua-Test'!$D$7-AE$22)^2/('extended Mee-Chua-Test'!$C$7-1)/Calculations!$B$3))</f>
        <v>1.23875355623801</v>
      </c>
      <c r="AF23" s="58" t="n">
        <f aca="false">('extended Mee-Chua-Test'!$D$8-$B$2/Calculations!$B$3*'extended Mee-Chua-Test'!$D$7+($B$2/Calculations!$B$3-1)*AF$22)/SQRT(('extended Mee-Chua-Test'!$C$7-1)/'extended Mee-Chua-Test'!$C$7/('extended Mee-Chua-Test'!$C$7-2)*(Calculations!$B$4-$B$2^2/Calculations!$B$3)*(1+'extended Mee-Chua-Test'!$C$7*('extended Mee-Chua-Test'!$D$7-AF$22)^2/('extended Mee-Chua-Test'!$C$7-1)/Calculations!$B$3))</f>
        <v>1.2856188613685</v>
      </c>
      <c r="AG23" s="58" t="n">
        <f aca="false">('extended Mee-Chua-Test'!$D$8-$B$2/Calculations!$B$3*'extended Mee-Chua-Test'!$D$7+($B$2/Calculations!$B$3-1)*AG$22)/SQRT(('extended Mee-Chua-Test'!$C$7-1)/'extended Mee-Chua-Test'!$C$7/('extended Mee-Chua-Test'!$C$7-2)*(Calculations!$B$4-$B$2^2/Calculations!$B$3)*(1+'extended Mee-Chua-Test'!$C$7*('extended Mee-Chua-Test'!$D$7-AG$22)^2/('extended Mee-Chua-Test'!$C$7-1)/Calculations!$B$3))</f>
        <v>1.33729502744684</v>
      </c>
      <c r="AH23" s="58" t="n">
        <f aca="false">('extended Mee-Chua-Test'!$D$8-$B$2/Calculations!$B$3*'extended Mee-Chua-Test'!$D$7+($B$2/Calculations!$B$3-1)*AH$22)/SQRT(('extended Mee-Chua-Test'!$C$7-1)/'extended Mee-Chua-Test'!$C$7/('extended Mee-Chua-Test'!$C$7-2)*(Calculations!$B$4-$B$2^2/Calculations!$B$3)*(1+'extended Mee-Chua-Test'!$C$7*('extended Mee-Chua-Test'!$D$7-AH$22)^2/('extended Mee-Chua-Test'!$C$7-1)/Calculations!$B$3))</f>
        <v>1.39422256072702</v>
      </c>
      <c r="AI23" s="58" t="n">
        <f aca="false">('extended Mee-Chua-Test'!$D$8-$B$2/Calculations!$B$3*'extended Mee-Chua-Test'!$D$7+($B$2/Calculations!$B$3-1)*AI$22)/SQRT(('extended Mee-Chua-Test'!$C$7-1)/'extended Mee-Chua-Test'!$C$7/('extended Mee-Chua-Test'!$C$7-2)*(Calculations!$B$4-$B$2^2/Calculations!$B$3)*(1+'extended Mee-Chua-Test'!$C$7*('extended Mee-Chua-Test'!$D$7-AI$22)^2/('extended Mee-Chua-Test'!$C$7-1)/Calculations!$B$3))</f>
        <v>1.45673096762111</v>
      </c>
      <c r="AJ23" s="58" t="n">
        <f aca="false">('extended Mee-Chua-Test'!$D$8-$B$2/Calculations!$B$3*'extended Mee-Chua-Test'!$D$7+($B$2/Calculations!$B$3-1)*AJ$22)/SQRT(('extended Mee-Chua-Test'!$C$7-1)/'extended Mee-Chua-Test'!$C$7/('extended Mee-Chua-Test'!$C$7-2)*(Calculations!$B$4-$B$2^2/Calculations!$B$3)*(1+'extended Mee-Chua-Test'!$C$7*('extended Mee-Chua-Test'!$D$7-AJ$22)^2/('extended Mee-Chua-Test'!$C$7-1)/Calculations!$B$3))</f>
        <v>1.5248933726019</v>
      </c>
      <c r="AK23" s="58" t="n">
        <f aca="false">('extended Mee-Chua-Test'!$D$8-$B$2/Calculations!$B$3*'extended Mee-Chua-Test'!$D$7+($B$2/Calculations!$B$3-1)*AK$22)/SQRT(('extended Mee-Chua-Test'!$C$7-1)/'extended Mee-Chua-Test'!$C$7/('extended Mee-Chua-Test'!$C$7-2)*(Calculations!$B$4-$B$2^2/Calculations!$B$3)*(1+'extended Mee-Chua-Test'!$C$7*('extended Mee-Chua-Test'!$D$7-AK$22)^2/('extended Mee-Chua-Test'!$C$7-1)/Calculations!$B$3))</f>
        <v>1.59827802383927</v>
      </c>
      <c r="AL23" s="58" t="n">
        <f aca="false">('extended Mee-Chua-Test'!$D$8-$B$2/Calculations!$B$3*'extended Mee-Chua-Test'!$D$7+($B$2/Calculations!$B$3-1)*AL$22)/SQRT(('extended Mee-Chua-Test'!$C$7-1)/'extended Mee-Chua-Test'!$C$7/('extended Mee-Chua-Test'!$C$7-2)*(Calculations!$B$4-$B$2^2/Calculations!$B$3)*(1+'extended Mee-Chua-Test'!$C$7*('extended Mee-Chua-Test'!$D$7-AL$22)^2/('extended Mee-Chua-Test'!$C$7-1)/Calculations!$B$3))</f>
        <v>1.6755479297886</v>
      </c>
      <c r="AM23" s="58" t="n">
        <f aca="false">('extended Mee-Chua-Test'!$D$8-$B$2/Calculations!$B$3*'extended Mee-Chua-Test'!$D$7+($B$2/Calculations!$B$3-1)*AM$22)/SQRT(('extended Mee-Chua-Test'!$C$7-1)/'extended Mee-Chua-Test'!$C$7/('extended Mee-Chua-Test'!$C$7-2)*(Calculations!$B$4-$B$2^2/Calculations!$B$3)*(1+'extended Mee-Chua-Test'!$C$7*('extended Mee-Chua-Test'!$D$7-AM$22)^2/('extended Mee-Chua-Test'!$C$7-1)/Calculations!$B$3))</f>
        <v>1.7538702197784</v>
      </c>
      <c r="AN23" s="58" t="n">
        <f aca="false">('extended Mee-Chua-Test'!$D$8-$B$2/Calculations!$B$3*'extended Mee-Chua-Test'!$D$7+($B$2/Calculations!$B$3-1)*AN$22)/SQRT(('extended Mee-Chua-Test'!$C$7-1)/'extended Mee-Chua-Test'!$C$7/('extended Mee-Chua-Test'!$C$7-2)*(Calculations!$B$4-$B$2^2/Calculations!$B$3)*(1+'extended Mee-Chua-Test'!$C$7*('extended Mee-Chua-Test'!$D$7-AN$22)^2/('extended Mee-Chua-Test'!$C$7-1)/Calculations!$B$3))</f>
        <v>1.8281721814348</v>
      </c>
      <c r="AO23" s="58" t="n">
        <f aca="false">('extended Mee-Chua-Test'!$D$8-$B$2/Calculations!$B$3*'extended Mee-Chua-Test'!$D$7+($B$2/Calculations!$B$3-1)*AO$22)/SQRT(('extended Mee-Chua-Test'!$C$7-1)/'extended Mee-Chua-Test'!$C$7/('extended Mee-Chua-Test'!$C$7-2)*(Calculations!$B$4-$B$2^2/Calculations!$B$3)*(1+'extended Mee-Chua-Test'!$C$7*('extended Mee-Chua-Test'!$D$7-AO$22)^2/('extended Mee-Chua-Test'!$C$7-1)/Calculations!$B$3))</f>
        <v>1.89049574724699</v>
      </c>
      <c r="AP23" s="58" t="n">
        <f aca="false">('extended Mee-Chua-Test'!$D$8-$B$2/Calculations!$B$3*'extended Mee-Chua-Test'!$D$7+($B$2/Calculations!$B$3-1)*AP$22)/SQRT(('extended Mee-Chua-Test'!$C$7-1)/'extended Mee-Chua-Test'!$C$7/('extended Mee-Chua-Test'!$C$7-2)*(Calculations!$B$4-$B$2^2/Calculations!$B$3)*(1+'extended Mee-Chua-Test'!$C$7*('extended Mee-Chua-Test'!$D$7-AP$22)^2/('extended Mee-Chua-Test'!$C$7-1)/Calculations!$B$3))</f>
        <v>1.93009027418445</v>
      </c>
      <c r="AQ23" s="58" t="n">
        <f aca="false">('extended Mee-Chua-Test'!$D$8-$B$2/Calculations!$B$3*'extended Mee-Chua-Test'!$D$7+($B$2/Calculations!$B$3-1)*AQ$22)/SQRT(('extended Mee-Chua-Test'!$C$7-1)/'extended Mee-Chua-Test'!$C$7/('extended Mee-Chua-Test'!$C$7-2)*(Calculations!$B$4-$B$2^2/Calculations!$B$3)*(1+'extended Mee-Chua-Test'!$C$7*('extended Mee-Chua-Test'!$D$7-AQ$22)^2/('extended Mee-Chua-Test'!$C$7-1)/Calculations!$B$3))</f>
        <v>1.93519380882786</v>
      </c>
      <c r="AR23" s="58" t="n">
        <f aca="false">('extended Mee-Chua-Test'!$D$8-$B$2/Calculations!$B$3*'extended Mee-Chua-Test'!$D$7+($B$2/Calculations!$B$3-1)*AR$22)/SQRT(('extended Mee-Chua-Test'!$C$7-1)/'extended Mee-Chua-Test'!$C$7/('extended Mee-Chua-Test'!$C$7-2)*(Calculations!$B$4-$B$2^2/Calculations!$B$3)*(1+'extended Mee-Chua-Test'!$C$7*('extended Mee-Chua-Test'!$D$7-AR$22)^2/('extended Mee-Chua-Test'!$C$7-1)/Calculations!$B$3))</f>
        <v>1.89691259879526</v>
      </c>
      <c r="AS23" s="58" t="n">
        <f aca="false">('extended Mee-Chua-Test'!$D$8-$B$2/Calculations!$B$3*'extended Mee-Chua-Test'!$D$7+($B$2/Calculations!$B$3-1)*AS$22)/SQRT(('extended Mee-Chua-Test'!$C$7-1)/'extended Mee-Chua-Test'!$C$7/('extended Mee-Chua-Test'!$C$7-2)*(Calculations!$B$4-$B$2^2/Calculations!$B$3)*(1+'extended Mee-Chua-Test'!$C$7*('extended Mee-Chua-Test'!$D$7-AS$22)^2/('extended Mee-Chua-Test'!$C$7-1)/Calculations!$B$3))</f>
        <v>1.81365558895156</v>
      </c>
      <c r="AT23" s="58" t="n">
        <f aca="false">('extended Mee-Chua-Test'!$D$8-$B$2/Calculations!$B$3*'extended Mee-Chua-Test'!$D$7+($B$2/Calculations!$B$3-1)*AT$22)/SQRT(('extended Mee-Chua-Test'!$C$7-1)/'extended Mee-Chua-Test'!$C$7/('extended Mee-Chua-Test'!$C$7-2)*(Calculations!$B$4-$B$2^2/Calculations!$B$3)*(1+'extended Mee-Chua-Test'!$C$7*('extended Mee-Chua-Test'!$D$7-AT$22)^2/('extended Mee-Chua-Test'!$C$7-1)/Calculations!$B$3))</f>
        <v>1.69282910232112</v>
      </c>
      <c r="AU23" s="58" t="n">
        <f aca="false">('extended Mee-Chua-Test'!$D$8-$B$2/Calculations!$B$3*'extended Mee-Chua-Test'!$D$7+($B$2/Calculations!$B$3-1)*AU$22)/SQRT(('extended Mee-Chua-Test'!$C$7-1)/'extended Mee-Chua-Test'!$C$7/('extended Mee-Chua-Test'!$C$7-2)*(Calculations!$B$4-$B$2^2/Calculations!$B$3)*(1+'extended Mee-Chua-Test'!$C$7*('extended Mee-Chua-Test'!$D$7-AU$22)^2/('extended Mee-Chua-Test'!$C$7-1)/Calculations!$B$3))</f>
        <v>1.54801241877808</v>
      </c>
      <c r="AV23" s="58" t="n">
        <f aca="false">('extended Mee-Chua-Test'!$D$8-$B$2/Calculations!$B$3*'extended Mee-Chua-Test'!$D$7+($B$2/Calculations!$B$3-1)*AV$22)/SQRT(('extended Mee-Chua-Test'!$C$7-1)/'extended Mee-Chua-Test'!$C$7/('extended Mee-Chua-Test'!$C$7-2)*(Calculations!$B$4-$B$2^2/Calculations!$B$3)*(1+'extended Mee-Chua-Test'!$C$7*('extended Mee-Chua-Test'!$D$7-AV$22)^2/('extended Mee-Chua-Test'!$C$7-1)/Calculations!$B$3))</f>
        <v>1.39375218303912</v>
      </c>
      <c r="AW23" s="58" t="n">
        <f aca="false">('extended Mee-Chua-Test'!$D$8-$B$2/Calculations!$B$3*'extended Mee-Chua-Test'!$D$7+($B$2/Calculations!$B$3-1)*AW$22)/SQRT(('extended Mee-Chua-Test'!$C$7-1)/'extended Mee-Chua-Test'!$C$7/('extended Mee-Chua-Test'!$C$7-2)*(Calculations!$B$4-$B$2^2/Calculations!$B$3)*(1+'extended Mee-Chua-Test'!$C$7*('extended Mee-Chua-Test'!$D$7-AW$22)^2/('extended Mee-Chua-Test'!$C$7-1)/Calculations!$B$3))</f>
        <v>1.24156999169752</v>
      </c>
      <c r="AX23" s="58" t="n">
        <f aca="false">('extended Mee-Chua-Test'!$D$8-$B$2/Calculations!$B$3*'extended Mee-Chua-Test'!$D$7+($B$2/Calculations!$B$3-1)*AX$22)/SQRT(('extended Mee-Chua-Test'!$C$7-1)/'extended Mee-Chua-Test'!$C$7/('extended Mee-Chua-Test'!$C$7-2)*(Calculations!$B$4-$B$2^2/Calculations!$B$3)*(1+'extended Mee-Chua-Test'!$C$7*('extended Mee-Chua-Test'!$D$7-AX$22)^2/('extended Mee-Chua-Test'!$C$7-1)/Calculations!$B$3))</f>
        <v>1.09866021203807</v>
      </c>
      <c r="AY23" s="58" t="n">
        <f aca="false">('extended Mee-Chua-Test'!$D$8-$B$2/Calculations!$B$3*'extended Mee-Chua-Test'!$D$7+($B$2/Calculations!$B$3-1)*AY$22)/SQRT(('extended Mee-Chua-Test'!$C$7-1)/'extended Mee-Chua-Test'!$C$7/('extended Mee-Chua-Test'!$C$7-2)*(Calculations!$B$4-$B$2^2/Calculations!$B$3)*(1+'extended Mee-Chua-Test'!$C$7*('extended Mee-Chua-Test'!$D$7-AY$22)^2/('extended Mee-Chua-Test'!$C$7-1)/Calculations!$B$3))</f>
        <v>0.968487469469935</v>
      </c>
      <c r="AZ23" s="58" t="n">
        <f aca="false">('extended Mee-Chua-Test'!$D$8-$B$2/Calculations!$B$3*'extended Mee-Chua-Test'!$D$7+($B$2/Calculations!$B$3-1)*AZ$22)/SQRT(('extended Mee-Chua-Test'!$C$7-1)/'extended Mee-Chua-Test'!$C$7/('extended Mee-Chua-Test'!$C$7-2)*(Calculations!$B$4-$B$2^2/Calculations!$B$3)*(1+'extended Mee-Chua-Test'!$C$7*('extended Mee-Chua-Test'!$D$7-AZ$22)^2/('extended Mee-Chua-Test'!$C$7-1)/Calculations!$B$3))</f>
        <v>0.852005401285543</v>
      </c>
      <c r="BA23" s="58" t="n">
        <f aca="false">('extended Mee-Chua-Test'!$D$8-$B$2/Calculations!$B$3*'extended Mee-Chua-Test'!$D$7+($B$2/Calculations!$B$3-1)*BA$22)/SQRT(('extended Mee-Chua-Test'!$C$7-1)/'extended Mee-Chua-Test'!$C$7/('extended Mee-Chua-Test'!$C$7-2)*(Calculations!$B$4-$B$2^2/Calculations!$B$3)*(1+'extended Mee-Chua-Test'!$C$7*('extended Mee-Chua-Test'!$D$7-BA$22)^2/('extended Mee-Chua-Test'!$C$7-1)/Calculations!$B$3))</f>
        <v>0.748747640576798</v>
      </c>
      <c r="BB23" s="58" t="n">
        <f aca="false">('extended Mee-Chua-Test'!$D$8-$B$2/Calculations!$B$3*'extended Mee-Chua-Test'!$D$7+($B$2/Calculations!$B$3-1)*BB$22)/SQRT(('extended Mee-Chua-Test'!$C$7-1)/'extended Mee-Chua-Test'!$C$7/('extended Mee-Chua-Test'!$C$7-2)*(Calculations!$B$4-$B$2^2/Calculations!$B$3)*(1+'extended Mee-Chua-Test'!$C$7*('extended Mee-Chua-Test'!$D$7-BB$22)^2/('extended Mee-Chua-Test'!$C$7-1)/Calculations!$B$3))</f>
        <v>0.657575277149934</v>
      </c>
      <c r="BC23" s="58" t="n">
        <f aca="false">('extended Mee-Chua-Test'!$D$8-$B$2/Calculations!$B$3*'extended Mee-Chua-Test'!$D$7+($B$2/Calculations!$B$3-1)*BC$22)/SQRT(('extended Mee-Chua-Test'!$C$7-1)/'extended Mee-Chua-Test'!$C$7/('extended Mee-Chua-Test'!$C$7-2)*(Calculations!$B$4-$B$2^2/Calculations!$B$3)*(1+'extended Mee-Chua-Test'!$C$7*('extended Mee-Chua-Test'!$D$7-BC$22)^2/('extended Mee-Chua-Test'!$C$7-1)/Calculations!$B$3))</f>
        <v>0.577117561553177</v>
      </c>
      <c r="BD23" s="58" t="n">
        <f aca="false">('extended Mee-Chua-Test'!$D$8-$B$2/Calculations!$B$3*'extended Mee-Chua-Test'!$D$7+($B$2/Calculations!$B$3-1)*BD$22)/SQRT(('extended Mee-Chua-Test'!$C$7-1)/'extended Mee-Chua-Test'!$C$7/('extended Mee-Chua-Test'!$C$7-2)*(Calculations!$B$4-$B$2^2/Calculations!$B$3)*(1+'extended Mee-Chua-Test'!$C$7*('extended Mee-Chua-Test'!$D$7-BD$22)^2/('extended Mee-Chua-Test'!$C$7-1)/Calculations!$B$3))</f>
        <v>0.506003702022328</v>
      </c>
      <c r="BE23" s="58" t="n">
        <f aca="false">('extended Mee-Chua-Test'!$D$8-$B$2/Calculations!$B$3*'extended Mee-Chua-Test'!$D$7+($B$2/Calculations!$B$3-1)*BE$22)/SQRT(('extended Mee-Chua-Test'!$C$7-1)/'extended Mee-Chua-Test'!$C$7/('extended Mee-Chua-Test'!$C$7-2)*(Calculations!$B$4-$B$2^2/Calculations!$B$3)*(1+'extended Mee-Chua-Test'!$C$7*('extended Mee-Chua-Test'!$D$7-BE$22)^2/('extended Mee-Chua-Test'!$C$7-1)/Calculations!$B$3))</f>
        <v>0.44297023917939</v>
      </c>
      <c r="BF23" s="58" t="n">
        <f aca="false">('extended Mee-Chua-Test'!$D$8-$B$2/Calculations!$B$3*'extended Mee-Chua-Test'!$D$7+($B$2/Calculations!$B$3-1)*BF$22)/SQRT(('extended Mee-Chua-Test'!$C$7-1)/'extended Mee-Chua-Test'!$C$7/('extended Mee-Chua-Test'!$C$7-2)*(Calculations!$B$4-$B$2^2/Calculations!$B$3)*(1+'extended Mee-Chua-Test'!$C$7*('extended Mee-Chua-Test'!$D$7-BF$22)^2/('extended Mee-Chua-Test'!$C$7-1)/Calculations!$B$3))</f>
        <v>0.386900524552016</v>
      </c>
      <c r="BG23" s="58" t="n">
        <f aca="false">('extended Mee-Chua-Test'!$D$8-$B$2/Calculations!$B$3*'extended Mee-Chua-Test'!$D$7+($B$2/Calculations!$B$3-1)*BG$22)/SQRT(('extended Mee-Chua-Test'!$C$7-1)/'extended Mee-Chua-Test'!$C$7/('extended Mee-Chua-Test'!$C$7-2)*(Calculations!$B$4-$B$2^2/Calculations!$B$3)*(1+'extended Mee-Chua-Test'!$C$7*('extended Mee-Chua-Test'!$D$7-BG$22)^2/('extended Mee-Chua-Test'!$C$7-1)/Calculations!$B$3))</f>
        <v>0.336829893275379</v>
      </c>
      <c r="BH23" s="58" t="n">
        <f aca="false">('extended Mee-Chua-Test'!$D$8-$B$2/Calculations!$B$3*'extended Mee-Chua-Test'!$D$7+($B$2/Calculations!$B$3-1)*BH$22)/SQRT(('extended Mee-Chua-Test'!$C$7-1)/'extended Mee-Chua-Test'!$C$7/('extended Mee-Chua-Test'!$C$7-2)*(Calculations!$B$4-$B$2^2/Calculations!$B$3)*(1+'extended Mee-Chua-Test'!$C$7*('extended Mee-Chua-Test'!$D$7-BH$22)^2/('extended Mee-Chua-Test'!$C$7-1)/Calculations!$B$3))</f>
        <v>0.291935123876092</v>
      </c>
      <c r="BI23" s="58" t="n">
        <f aca="false">('extended Mee-Chua-Test'!$D$8-$B$2/Calculations!$B$3*'extended Mee-Chua-Test'!$D$7+($B$2/Calculations!$B$3-1)*BI$22)/SQRT(('extended Mee-Chua-Test'!$C$7-1)/'extended Mee-Chua-Test'!$C$7/('extended Mee-Chua-Test'!$C$7-2)*(Calculations!$B$4-$B$2^2/Calculations!$B$3)*(1+'extended Mee-Chua-Test'!$C$7*('extended Mee-Chua-Test'!$D$7-BI$22)^2/('extended Mee-Chua-Test'!$C$7-1)/Calculations!$B$3))</f>
        <v>0.251517933431437</v>
      </c>
      <c r="BJ23" s="58" t="n">
        <f aca="false">('extended Mee-Chua-Test'!$D$8-$B$2/Calculations!$B$3*'extended Mee-Chua-Test'!$D$7+($B$2/Calculations!$B$3-1)*BJ$22)/SQRT(('extended Mee-Chua-Test'!$C$7-1)/'extended Mee-Chua-Test'!$C$7/('extended Mee-Chua-Test'!$C$7-2)*(Calculations!$B$4-$B$2^2/Calculations!$B$3)*(1+'extended Mee-Chua-Test'!$C$7*('extended Mee-Chua-Test'!$D$7-BJ$22)^2/('extended Mee-Chua-Test'!$C$7-1)/Calculations!$B$3))</f>
        <v>0.214987338255862</v>
      </c>
      <c r="BK23" s="58" t="n">
        <f aca="false">('extended Mee-Chua-Test'!$D$8-$B$2/Calculations!$B$3*'extended Mee-Chua-Test'!$D$7+($B$2/Calculations!$B$3-1)*BK$22)/SQRT(('extended Mee-Chua-Test'!$C$7-1)/'extended Mee-Chua-Test'!$C$7/('extended Mee-Chua-Test'!$C$7-2)*(Calculations!$B$4-$B$2^2/Calculations!$B$3)*(1+'extended Mee-Chua-Test'!$C$7*('extended Mee-Chua-Test'!$D$7-BK$22)^2/('extended Mee-Chua-Test'!$C$7-1)/Calculations!$B$3))</f>
        <v>0.181843085141272</v>
      </c>
      <c r="BL23" s="58" t="n">
        <f aca="false">('extended Mee-Chua-Test'!$D$8-$B$2/Calculations!$B$3*'extended Mee-Chua-Test'!$D$7+($B$2/Calculations!$B$3-1)*BL$22)/SQRT(('extended Mee-Chua-Test'!$C$7-1)/'extended Mee-Chua-Test'!$C$7/('extended Mee-Chua-Test'!$C$7-2)*(Calculations!$B$4-$B$2^2/Calculations!$B$3)*(1+'extended Mee-Chua-Test'!$C$7*('extended Mee-Chua-Test'!$D$7-BL$22)^2/('extended Mee-Chua-Test'!$C$7-1)/Calculations!$B$3))</f>
        <v>0.151661008046308</v>
      </c>
      <c r="BM23" s="58" t="n">
        <f aca="false">('extended Mee-Chua-Test'!$D$8-$B$2/Calculations!$B$3*'extended Mee-Chua-Test'!$D$7+($B$2/Calculations!$B$3-1)*BM$22)/SQRT(('extended Mee-Chua-Test'!$C$7-1)/'extended Mee-Chua-Test'!$C$7/('extended Mee-Chua-Test'!$C$7-2)*(Calculations!$B$4-$B$2^2/Calculations!$B$3)*(1+'extended Mee-Chua-Test'!$C$7*('extended Mee-Chua-Test'!$D$7-BM$22)^2/('extended Mee-Chua-Test'!$C$7-1)/Calculations!$B$3))</f>
        <v>0.124080501639214</v>
      </c>
      <c r="BN23" s="58" t="n">
        <f aca="false">('extended Mee-Chua-Test'!$D$8-$B$2/Calculations!$B$3*'extended Mee-Chua-Test'!$D$7+($B$2/Calculations!$B$3-1)*BN$22)/SQRT(('extended Mee-Chua-Test'!$C$7-1)/'extended Mee-Chua-Test'!$C$7/('extended Mee-Chua-Test'!$C$7-2)*(Calculations!$B$4-$B$2^2/Calculations!$B$3)*(1+'extended Mee-Chua-Test'!$C$7*('extended Mee-Chua-Test'!$D$7-BN$22)^2/('extended Mee-Chua-Test'!$C$7-1)/Calculations!$B$3))</f>
        <v>0.098793999877603</v>
      </c>
      <c r="BO23" s="58" t="n">
        <f aca="false">('extended Mee-Chua-Test'!$D$8-$B$2/Calculations!$B$3*'extended Mee-Chua-Test'!$D$7+($B$2/Calculations!$B$3-1)*BO$22)/SQRT(('extended Mee-Chua-Test'!$C$7-1)/'extended Mee-Chua-Test'!$C$7/('extended Mee-Chua-Test'!$C$7-2)*(Calculations!$B$4-$B$2^2/Calculations!$B$3)*(1+'extended Mee-Chua-Test'!$C$7*('extended Mee-Chua-Test'!$D$7-BO$22)^2/('extended Mee-Chua-Test'!$C$7-1)/Calculations!$B$3))</f>
        <v>0.0755382283513142</v>
      </c>
      <c r="BP23" s="58" t="n">
        <f aca="false">('extended Mee-Chua-Test'!$D$8-$B$2/Calculations!$B$3*'extended Mee-Chua-Test'!$D$7+($B$2/Calculations!$B$3-1)*BP$22)/SQRT(('extended Mee-Chua-Test'!$C$7-1)/'extended Mee-Chua-Test'!$C$7/('extended Mee-Chua-Test'!$C$7-2)*(Calculations!$B$4-$B$2^2/Calculations!$B$3)*(1+'extended Mee-Chua-Test'!$C$7*('extended Mee-Chua-Test'!$D$7-BP$22)^2/('extended Mee-Chua-Test'!$C$7-1)/Calculations!$B$3))</f>
        <v>0.0540869697589737</v>
      </c>
      <c r="BQ23" s="58" t="n">
        <f aca="false">('extended Mee-Chua-Test'!$D$8-$B$2/Calculations!$B$3*'extended Mee-Chua-Test'!$D$7+($B$2/Calculations!$B$3-1)*BQ$22)/SQRT(('extended Mee-Chua-Test'!$C$7-1)/'extended Mee-Chua-Test'!$C$7/('extended Mee-Chua-Test'!$C$7-2)*(Calculations!$B$4-$B$2^2/Calculations!$B$3)*(1+'extended Mee-Chua-Test'!$C$7*('extended Mee-Chua-Test'!$D$7-BQ$22)^2/('extended Mee-Chua-Test'!$C$7-1)/Calculations!$B$3))</f>
        <v>0.0342450938438603</v>
      </c>
      <c r="BR23" s="58" t="n">
        <f aca="false">('extended Mee-Chua-Test'!$D$8-$B$2/Calculations!$B$3*'extended Mee-Chua-Test'!$D$7+($B$2/Calculations!$B$3-1)*BR$22)/SQRT(('extended Mee-Chua-Test'!$C$7-1)/'extended Mee-Chua-Test'!$C$7/('extended Mee-Chua-Test'!$C$7-2)*(Calculations!$B$4-$B$2^2/Calculations!$B$3)*(1+'extended Mee-Chua-Test'!$C$7*('extended Mee-Chua-Test'!$D$7-BR$22)^2/('extended Mee-Chua-Test'!$C$7-1)/Calculations!$B$3))</f>
        <v>0.0158436315557781</v>
      </c>
      <c r="BS23" s="58" t="n">
        <f aca="false">('extended Mee-Chua-Test'!$D$8-$B$2/Calculations!$B$3*'extended Mee-Chua-Test'!$D$7+($B$2/Calculations!$B$3-1)*BS$22)/SQRT(('extended Mee-Chua-Test'!$C$7-1)/'extended Mee-Chua-Test'!$C$7/('extended Mee-Chua-Test'!$C$7-2)*(Calculations!$B$4-$B$2^2/Calculations!$B$3)*(1+'extended Mee-Chua-Test'!$C$7*('extended Mee-Chua-Test'!$D$7-BS$22)^2/('extended Mee-Chua-Test'!$C$7-1)/Calculations!$B$3))</f>
        <v>-0.001264294048636</v>
      </c>
      <c r="BT23" s="58" t="n">
        <f aca="false">('extended Mee-Chua-Test'!$D$8-$B$2/Calculations!$B$3*'extended Mee-Chua-Test'!$D$7+($B$2/Calculations!$B$3-1)*BT$22)/SQRT(('extended Mee-Chua-Test'!$C$7-1)/'extended Mee-Chua-Test'!$C$7/('extended Mee-Chua-Test'!$C$7-2)*(Calculations!$B$4-$B$2^2/Calculations!$B$3)*(1+'extended Mee-Chua-Test'!$C$7*('extended Mee-Chua-Test'!$D$7-BT$22)^2/('extended Mee-Chua-Test'!$C$7-1)/Calculations!$B$3))</f>
        <v>-0.0172068362126053</v>
      </c>
      <c r="BU23" s="58" t="n">
        <f aca="false">('extended Mee-Chua-Test'!$D$8-$B$2/Calculations!$B$3*'extended Mee-Chua-Test'!$D$7+($B$2/Calculations!$B$3-1)*BU$22)/SQRT(('extended Mee-Chua-Test'!$C$7-1)/'extended Mee-Chua-Test'!$C$7/('extended Mee-Chua-Test'!$C$7-2)*(Calculations!$B$4-$B$2^2/Calculations!$B$3)*(1+'extended Mee-Chua-Test'!$C$7*('extended Mee-Chua-Test'!$D$7-BU$22)^2/('extended Mee-Chua-Test'!$C$7-1)/Calculations!$B$3))</f>
        <v>-0.0320962203620624</v>
      </c>
      <c r="BV23" s="58" t="n">
        <f aca="false">('extended Mee-Chua-Test'!$D$8-$B$2/Calculations!$B$3*'extended Mee-Chua-Test'!$D$7+($B$2/Calculations!$B$3-1)*BV$22)/SQRT(('extended Mee-Chua-Test'!$C$7-1)/'extended Mee-Chua-Test'!$C$7/('extended Mee-Chua-Test'!$C$7-2)*(Calculations!$B$4-$B$2^2/Calculations!$B$3)*(1+'extended Mee-Chua-Test'!$C$7*('extended Mee-Chua-Test'!$D$7-BV$22)^2/('extended Mee-Chua-Test'!$C$7-1)/Calculations!$B$3))</f>
        <v>-0.0460310719398678</v>
      </c>
      <c r="BW23" s="58" t="n">
        <f aca="false">('extended Mee-Chua-Test'!$D$8-$B$2/Calculations!$B$3*'extended Mee-Chua-Test'!$D$7+($B$2/Calculations!$B$3-1)*BW$22)/SQRT(('extended Mee-Chua-Test'!$C$7-1)/'extended Mee-Chua-Test'!$C$7/('extended Mee-Chua-Test'!$C$7-2)*(Calculations!$B$4-$B$2^2/Calculations!$B$3)*(1+'extended Mee-Chua-Test'!$C$7*('extended Mee-Chua-Test'!$D$7-BW$22)^2/('extended Mee-Chua-Test'!$C$7-1)/Calculations!$B$3))</f>
        <v>-0.0590983610104227</v>
      </c>
      <c r="BX23" s="58" t="n">
        <f aca="false">('extended Mee-Chua-Test'!$D$8-$B$2/Calculations!$B$3*'extended Mee-Chua-Test'!$D$7+($B$2/Calculations!$B$3-1)*BX$22)/SQRT(('extended Mee-Chua-Test'!$C$7-1)/'extended Mee-Chua-Test'!$C$7/('extended Mee-Chua-Test'!$C$7-2)*(Calculations!$B$4-$B$2^2/Calculations!$B$3)*(1+'extended Mee-Chua-Test'!$C$7*('extended Mee-Chua-Test'!$D$7-BX$22)^2/('extended Mee-Chua-Test'!$C$7-1)/Calculations!$B$3))</f>
        <v>-0.0713750323809782</v>
      </c>
      <c r="BY23" s="58" t="n">
        <f aca="false">('extended Mee-Chua-Test'!$D$8-$B$2/Calculations!$B$3*'extended Mee-Chua-Test'!$D$7+($B$2/Calculations!$B$3-1)*BY$22)/SQRT(('extended Mee-Chua-Test'!$C$7-1)/'extended Mee-Chua-Test'!$C$7/('extended Mee-Chua-Test'!$C$7-2)*(Calculations!$B$4-$B$2^2/Calculations!$B$3)*(1+'extended Mee-Chua-Test'!$C$7*('extended Mee-Chua-Test'!$D$7-BY$22)^2/('extended Mee-Chua-Test'!$C$7-1)/Calculations!$B$3))</f>
        <v>-0.0829293769551581</v>
      </c>
      <c r="BZ23" s="58" t="n">
        <f aca="false">('extended Mee-Chua-Test'!$D$8-$B$2/Calculations!$B$3*'extended Mee-Chua-Test'!$D$7+($B$2/Calculations!$B$3-1)*BZ$22)/SQRT(('extended Mee-Chua-Test'!$C$7-1)/'extended Mee-Chua-Test'!$C$7/('extended Mee-Chua-Test'!$C$7-2)*(Calculations!$B$4-$B$2^2/Calculations!$B$3)*(1+'extended Mee-Chua-Test'!$C$7*('extended Mee-Chua-Test'!$D$7-BZ$22)^2/('extended Mee-Chua-Test'!$C$7-1)/Calculations!$B$3))</f>
        <v>-0.0938221895201991</v>
      </c>
      <c r="CA23" s="58" t="n">
        <f aca="false">('extended Mee-Chua-Test'!$D$8-$B$2/Calculations!$B$3*'extended Mee-Chua-Test'!$D$7+($B$2/Calculations!$B$3-1)*CA$22)/SQRT(('extended Mee-Chua-Test'!$C$7-1)/'extended Mee-Chua-Test'!$C$7/('extended Mee-Chua-Test'!$C$7-2)*(Calculations!$B$4-$B$2^2/Calculations!$B$3)*(1+'extended Mee-Chua-Test'!$C$7*('extended Mee-Chua-Test'!$D$7-CA$22)^2/('extended Mee-Chua-Test'!$C$7-1)/Calculations!$B$3))</f>
        <v>-0.104107749705629</v>
      </c>
      <c r="CB23" s="58" t="n">
        <f aca="false">('extended Mee-Chua-Test'!$D$8-$B$2/Calculations!$B$3*'extended Mee-Chua-Test'!$D$7+($B$2/Calculations!$B$3-1)*CB$22)/SQRT(('extended Mee-Chua-Test'!$C$7-1)/'extended Mee-Chua-Test'!$C$7/('extended Mee-Chua-Test'!$C$7-2)*(Calculations!$B$4-$B$2^2/Calculations!$B$3)*(1+'extended Mee-Chua-Test'!$C$7*('extended Mee-Chua-Test'!$D$7-CB$22)^2/('extended Mee-Chua-Test'!$C$7-1)/Calculations!$B$3))</f>
        <v>-0.113834656041913</v>
      </c>
      <c r="CC23" s="58" t="n">
        <f aca="false">('extended Mee-Chua-Test'!$D$8-$B$2/Calculations!$B$3*'extended Mee-Chua-Test'!$D$7+($B$2/Calculations!$B$3-1)*CC$22)/SQRT(('extended Mee-Chua-Test'!$C$7-1)/'extended Mee-Chua-Test'!$C$7/('extended Mee-Chua-Test'!$C$7-2)*(Calculations!$B$4-$B$2^2/Calculations!$B$3)*(1+'extended Mee-Chua-Test'!$C$7*('extended Mee-Chua-Test'!$D$7-CC$22)^2/('extended Mee-Chua-Test'!$C$7-1)/Calculations!$B$3))</f>
        <v>-0.123046537566471</v>
      </c>
      <c r="CD23" s="58" t="n">
        <f aca="false">('extended Mee-Chua-Test'!$D$8-$B$2/Calculations!$B$3*'extended Mee-Chua-Test'!$D$7+($B$2/Calculations!$B$3-1)*CD$22)/SQRT(('extended Mee-Chua-Test'!$C$7-1)/'extended Mee-Chua-Test'!$C$7/('extended Mee-Chua-Test'!$C$7-2)*(Calculations!$B$4-$B$2^2/Calculations!$B$3)*(1+'extended Mee-Chua-Test'!$C$7*('extended Mee-Chua-Test'!$D$7-CD$22)^2/('extended Mee-Chua-Test'!$C$7-1)/Calculations!$B$3))</f>
        <v>-0.131782663006162</v>
      </c>
      <c r="CE23" s="58" t="n">
        <f aca="false">('extended Mee-Chua-Test'!$D$8-$B$2/Calculations!$B$3*'extended Mee-Chua-Test'!$D$7+($B$2/Calculations!$B$3-1)*CE$22)/SQRT(('extended Mee-Chua-Test'!$C$7-1)/'extended Mee-Chua-Test'!$C$7/('extended Mee-Chua-Test'!$C$7-2)*(Calculations!$B$4-$B$2^2/Calculations!$B$3)*(1+'extended Mee-Chua-Test'!$C$7*('extended Mee-Chua-Test'!$D$7-CE$22)^2/('extended Mee-Chua-Test'!$C$7-1)/Calculations!$B$3))</f>
        <v>-0.140078463996762</v>
      </c>
      <c r="CF23" s="58" t="n">
        <f aca="false">('extended Mee-Chua-Test'!$D$8-$B$2/Calculations!$B$3*'extended Mee-Chua-Test'!$D$7+($B$2/Calculations!$B$3-1)*CF$22)/SQRT(('extended Mee-Chua-Test'!$C$7-1)/'extended Mee-Chua-Test'!$C$7/('extended Mee-Chua-Test'!$C$7-2)*(Calculations!$B$4-$B$2^2/Calculations!$B$3)*(1+'extended Mee-Chua-Test'!$C$7*('extended Mee-Chua-Test'!$D$7-CF$22)^2/('extended Mee-Chua-Test'!$C$7-1)/Calculations!$B$3))</f>
        <v>-0.147965985910684</v>
      </c>
      <c r="CG23" s="58" t="n">
        <f aca="false">('extended Mee-Chua-Test'!$D$8-$B$2/Calculations!$B$3*'extended Mee-Chua-Test'!$D$7+($B$2/Calculations!$B$3-1)*CG$22)/SQRT(('extended Mee-Chua-Test'!$C$7-1)/'extended Mee-Chua-Test'!$C$7/('extended Mee-Chua-Test'!$C$7-2)*(Calculations!$B$4-$B$2^2/Calculations!$B$3)*(1+'extended Mee-Chua-Test'!$C$7*('extended Mee-Chua-Test'!$D$7-CG$22)^2/('extended Mee-Chua-Test'!$C$7-1)/Calculations!$B$3))</f>
        <v>-0.1554742775187</v>
      </c>
      <c r="CH23" s="58" t="n">
        <f aca="false">('extended Mee-Chua-Test'!$D$8-$B$2/Calculations!$B$3*'extended Mee-Chua-Test'!$D$7+($B$2/Calculations!$B$3-1)*CH$22)/SQRT(('extended Mee-Chua-Test'!$C$7-1)/'extended Mee-Chua-Test'!$C$7/('extended Mee-Chua-Test'!$C$7-2)*(Calculations!$B$4-$B$2^2/Calculations!$B$3)*(1+'extended Mee-Chua-Test'!$C$7*('extended Mee-Chua-Test'!$D$7-CH$22)^2/('extended Mee-Chua-Test'!$C$7-1)/Calculations!$B$3))</f>
        <v>-0.162629728801801</v>
      </c>
      <c r="CI23" s="58" t="n">
        <f aca="false">('extended Mee-Chua-Test'!$D$8-$B$2/Calculations!$B$3*'extended Mee-Chua-Test'!$D$7+($B$2/Calculations!$B$3-1)*CI$22)/SQRT(('extended Mee-Chua-Test'!$C$7-1)/'extended Mee-Chua-Test'!$C$7/('extended Mee-Chua-Test'!$C$7-2)*(Calculations!$B$4-$B$2^2/Calculations!$B$3)*(1+'extended Mee-Chua-Test'!$C$7*('extended Mee-Chua-Test'!$D$7-CI$22)^2/('extended Mee-Chua-Test'!$C$7-1)/Calculations!$B$3))</f>
        <v>-0.169456364669896</v>
      </c>
      <c r="CJ23" s="58" t="n">
        <f aca="false">('extended Mee-Chua-Test'!$D$8-$B$2/Calculations!$B$3*'extended Mee-Chua-Test'!$D$7+($B$2/Calculations!$B$3-1)*CJ$22)/SQRT(('extended Mee-Chua-Test'!$C$7-1)/'extended Mee-Chua-Test'!$C$7/('extended Mee-Chua-Test'!$C$7-2)*(Calculations!$B$4-$B$2^2/Calculations!$B$3)*(1+'extended Mee-Chua-Test'!$C$7*('extended Mee-Chua-Test'!$D$7-CJ$22)^2/('extended Mee-Chua-Test'!$C$7-1)/Calculations!$B$3))</f>
        <v>-0.175976101066654</v>
      </c>
      <c r="CK23" s="58" t="n">
        <f aca="false">('extended Mee-Chua-Test'!$D$8-$B$2/Calculations!$B$3*'extended Mee-Chua-Test'!$D$7+($B$2/Calculations!$B$3-1)*CK$22)/SQRT(('extended Mee-Chua-Test'!$C$7-1)/'extended Mee-Chua-Test'!$C$7/('extended Mee-Chua-Test'!$C$7-2)*(Calculations!$B$4-$B$2^2/Calculations!$B$3)*(1+'extended Mee-Chua-Test'!$C$7*('extended Mee-Chua-Test'!$D$7-CK$22)^2/('extended Mee-Chua-Test'!$C$7-1)/Calculations!$B$3))</f>
        <v>-0.182208968890109</v>
      </c>
      <c r="CL23" s="58" t="n">
        <f aca="false">('extended Mee-Chua-Test'!$D$8-$B$2/Calculations!$B$3*'extended Mee-Chua-Test'!$D$7+($B$2/Calculations!$B$3-1)*CL$22)/SQRT(('extended Mee-Chua-Test'!$C$7-1)/'extended Mee-Chua-Test'!$C$7/('extended Mee-Chua-Test'!$C$7-2)*(Calculations!$B$4-$B$2^2/Calculations!$B$3)*(1+'extended Mee-Chua-Test'!$C$7*('extended Mee-Chua-Test'!$D$7-CL$22)^2/('extended Mee-Chua-Test'!$C$7-1)/Calculations!$B$3))</f>
        <v>-0.188173310293352</v>
      </c>
      <c r="CM23" s="58" t="n">
        <f aca="false">('extended Mee-Chua-Test'!$D$8-$B$2/Calculations!$B$3*'extended Mee-Chua-Test'!$D$7+($B$2/Calculations!$B$3-1)*CM$22)/SQRT(('extended Mee-Chua-Test'!$C$7-1)/'extended Mee-Chua-Test'!$C$7/('extended Mee-Chua-Test'!$C$7-2)*(Calculations!$B$4-$B$2^2/Calculations!$B$3)*(1+'extended Mee-Chua-Test'!$C$7*('extended Mee-Chua-Test'!$D$7-CM$22)^2/('extended Mee-Chua-Test'!$C$7-1)/Calculations!$B$3))</f>
        <v>-0.193885951214142</v>
      </c>
      <c r="CN23" s="58" t="n">
        <f aca="false">('extended Mee-Chua-Test'!$D$8-$B$2/Calculations!$B$3*'extended Mee-Chua-Test'!$D$7+($B$2/Calculations!$B$3-1)*CN$22)/SQRT(('extended Mee-Chua-Test'!$C$7-1)/'extended Mee-Chua-Test'!$C$7/('extended Mee-Chua-Test'!$C$7-2)*(Calculations!$B$4-$B$2^2/Calculations!$B$3)*(1+'extended Mee-Chua-Test'!$C$7*('extended Mee-Chua-Test'!$D$7-CN$22)^2/('extended Mee-Chua-Test'!$C$7-1)/Calculations!$B$3))</f>
        <v>-0.199362353388712</v>
      </c>
      <c r="CO23" s="58" t="n">
        <f aca="false">('extended Mee-Chua-Test'!$D$8-$B$2/Calculations!$B$3*'extended Mee-Chua-Test'!$D$7+($B$2/Calculations!$B$3-1)*CO$22)/SQRT(('extended Mee-Chua-Test'!$C$7-1)/'extended Mee-Chua-Test'!$C$7/('extended Mee-Chua-Test'!$C$7-2)*(Calculations!$B$4-$B$2^2/Calculations!$B$3)*(1+'extended Mee-Chua-Test'!$C$7*('extended Mee-Chua-Test'!$D$7-CO$22)^2/('extended Mee-Chua-Test'!$C$7-1)/Calculations!$B$3))</f>
        <v>-0.204616748611198</v>
      </c>
      <c r="CP23" s="58" t="n">
        <f aca="false">('extended Mee-Chua-Test'!$D$8-$B$2/Calculations!$B$3*'extended Mee-Chua-Test'!$D$7+($B$2/Calculations!$B$3-1)*CP$22)/SQRT(('extended Mee-Chua-Test'!$C$7-1)/'extended Mee-Chua-Test'!$C$7/('extended Mee-Chua-Test'!$C$7-2)*(Calculations!$B$4-$B$2^2/Calculations!$B$3)*(1+'extended Mee-Chua-Test'!$C$7*('extended Mee-Chua-Test'!$D$7-CP$22)^2/('extended Mee-Chua-Test'!$C$7-1)/Calculations!$B$3))</f>
        <v>-0.209662257587961</v>
      </c>
      <c r="CQ23" s="58" t="n">
        <f aca="false">('extended Mee-Chua-Test'!$D$8-$B$2/Calculations!$B$3*'extended Mee-Chua-Test'!$D$7+($B$2/Calculations!$B$3-1)*CQ$22)/SQRT(('extended Mee-Chua-Test'!$C$7-1)/'extended Mee-Chua-Test'!$C$7/('extended Mee-Chua-Test'!$C$7-2)*(Calculations!$B$4-$B$2^2/Calculations!$B$3)*(1+'extended Mee-Chua-Test'!$C$7*('extended Mee-Chua-Test'!$D$7-CQ$22)^2/('extended Mee-Chua-Test'!$C$7-1)/Calculations!$B$3))</f>
        <v>-0.214510995391018</v>
      </c>
      <c r="CR23" s="58" t="n">
        <f aca="false">('extended Mee-Chua-Test'!$D$8-$B$2/Calculations!$B$3*'extended Mee-Chua-Test'!$D$7+($B$2/Calculations!$B$3-1)*CR$22)/SQRT(('extended Mee-Chua-Test'!$C$7-1)/'extended Mee-Chua-Test'!$C$7/('extended Mee-Chua-Test'!$C$7-2)*(Calculations!$B$4-$B$2^2/Calculations!$B$3)*(1+'extended Mee-Chua-Test'!$C$7*('extended Mee-Chua-Test'!$D$7-CR$22)^2/('extended Mee-Chua-Test'!$C$7-1)/Calculations!$B$3))</f>
        <v>-0.219174165225146</v>
      </c>
      <c r="CS23" s="58" t="n">
        <f aca="false">('extended Mee-Chua-Test'!$D$8-$B$2/Calculations!$B$3*'extended Mee-Chua-Test'!$D$7+($B$2/Calculations!$B$3-1)*CS$22)/SQRT(('extended Mee-Chua-Test'!$C$7-1)/'extended Mee-Chua-Test'!$C$7/('extended Mee-Chua-Test'!$C$7-2)*(Calculations!$B$4-$B$2^2/Calculations!$B$3)*(1+'extended Mee-Chua-Test'!$C$7*('extended Mee-Chua-Test'!$D$7-CS$22)^2/('extended Mee-Chua-Test'!$C$7-1)/Calculations!$B$3))</f>
        <v>-0.223662141979325</v>
      </c>
      <c r="CT23" s="58" t="n">
        <f aca="false">('extended Mee-Chua-Test'!$D$8-$B$2/Calculations!$B$3*'extended Mee-Chua-Test'!$D$7+($B$2/Calculations!$B$3-1)*CT$22)/SQRT(('extended Mee-Chua-Test'!$C$7-1)/'extended Mee-Chua-Test'!$C$7/('extended Mee-Chua-Test'!$C$7-2)*(Calculations!$B$4-$B$2^2/Calculations!$B$3)*(1+'extended Mee-Chua-Test'!$C$7*('extended Mee-Chua-Test'!$D$7-CT$22)^2/('extended Mee-Chua-Test'!$C$7-1)/Calculations!$B$3))</f>
        <v>-0.227984546827272</v>
      </c>
      <c r="CU23" s="58" t="n">
        <f aca="false">('extended Mee-Chua-Test'!$D$8-$B$2/Calculations!$B$3*'extended Mee-Chua-Test'!$D$7+($B$2/Calculations!$B$3-1)*CU$22)/SQRT(('extended Mee-Chua-Test'!$C$7-1)/'extended Mee-Chua-Test'!$C$7/('extended Mee-Chua-Test'!$C$7-2)*(Calculations!$B$4-$B$2^2/Calculations!$B$3)*(1+'extended Mee-Chua-Test'!$C$7*('extended Mee-Chua-Test'!$D$7-CU$22)^2/('extended Mee-Chua-Test'!$C$7-1)/Calculations!$B$3))</f>
        <v>-0.23215031396747</v>
      </c>
      <c r="CV23" s="58" t="n">
        <f aca="false">('extended Mee-Chua-Test'!$D$8-$B$2/Calculations!$B$3*'extended Mee-Chua-Test'!$D$7+($B$2/Calculations!$B$3-1)*CV$22)/SQRT(('extended Mee-Chua-Test'!$C$7-1)/'extended Mee-Chua-Test'!$C$7/('extended Mee-Chua-Test'!$C$7-2)*(Calculations!$B$4-$B$2^2/Calculations!$B$3)*(1+'extended Mee-Chua-Test'!$C$7*('extended Mee-Chua-Test'!$D$7-CV$22)^2/('extended Mee-Chua-Test'!$C$7-1)/Calculations!$B$3))</f>
        <v>-0.236167750445097</v>
      </c>
      <c r="CW23" s="58" t="n">
        <f aca="false">('extended Mee-Chua-Test'!$D$8-$B$2/Calculations!$B$3*'extended Mee-Chua-Test'!$D$7+($B$2/Calculations!$B$3-1)*CW$22)/SQRT(('extended Mee-Chua-Test'!$C$7-1)/'extended Mee-Chua-Test'!$C$7/('extended Mee-Chua-Test'!$C$7-2)*(Calculations!$B$4-$B$2^2/Calculations!$B$3)*(1+'extended Mee-Chua-Test'!$C$7*('extended Mee-Chua-Test'!$D$7-CW$22)^2/('extended Mee-Chua-Test'!$C$7-1)/Calculations!$B$3))</f>
        <v>-0.240082296062567</v>
      </c>
    </row>
    <row r="24" customFormat="false" ht="12.75" hidden="false" customHeight="false" outlineLevel="0" collapsed="false">
      <c r="A24" s="57" t="s">
        <v>17</v>
      </c>
      <c r="B24" s="58" t="n">
        <f aca="false">MIN(TDIST(ABS(B$23),'extended Mee-Chua-Test'!$C$7-2,1),1-TDIST(ABS(B$23),'extended Mee-Chua-Test'!$C$7-2,1))</f>
        <v>0.244606323018688</v>
      </c>
      <c r="C24" s="58" t="n">
        <f aca="false">MIN(TDIST(ABS(C$23),'extended Mee-Chua-Test'!$C$7-2,1),1-TDIST(ABS(C$23),'extended Mee-Chua-Test'!$C$7-2,1))</f>
        <v>0.242770474898703</v>
      </c>
      <c r="D24" s="58" t="n">
        <f aca="false">MIN(TDIST(ABS(D$23),'extended Mee-Chua-Test'!$C$7-2,1),1-TDIST(ABS(D$23),'extended Mee-Chua-Test'!$C$7-2,1))</f>
        <v>0.240858663908697</v>
      </c>
      <c r="E24" s="58" t="n">
        <f aca="false">MIN(TDIST(ABS(E$23),'extended Mee-Chua-Test'!$C$7-2,1),1-TDIST(ABS(E$23),'extended Mee-Chua-Test'!$C$7-2,1))</f>
        <v>0.238866286067151</v>
      </c>
      <c r="F24" s="58" t="n">
        <f aca="false">MIN(TDIST(ABS(F$23),'extended Mee-Chua-Test'!$C$7-2,1),1-TDIST(ABS(F$23),'extended Mee-Chua-Test'!$C$7-2,1))</f>
        <v>0.236788380578254</v>
      </c>
      <c r="G24" s="58" t="n">
        <f aca="false">MIN(TDIST(ABS(G$23),'extended Mee-Chua-Test'!$C$7-2,1),1-TDIST(ABS(G$23),'extended Mee-Chua-Test'!$C$7-2,1))</f>
        <v>0.234619597887215</v>
      </c>
      <c r="H24" s="58" t="n">
        <f aca="false">MIN(TDIST(ABS(H$23),'extended Mee-Chua-Test'!$C$7-2,1),1-TDIST(ABS(H$23),'extended Mee-Chua-Test'!$C$7-2,1))</f>
        <v>0.232354164859242</v>
      </c>
      <c r="I24" s="58" t="n">
        <f aca="false">MIN(TDIST(ABS(I$23),'extended Mee-Chua-Test'!$C$7-2,1),1-TDIST(ABS(I$23),'extended Mee-Chua-Test'!$C$7-2,1))</f>
        <v>0.229985846926887</v>
      </c>
      <c r="J24" s="58" t="n">
        <f aca="false">MIN(TDIST(ABS(J$23),'extended Mee-Chua-Test'!$C$7-2,1),1-TDIST(ABS(J$23),'extended Mee-Chua-Test'!$C$7-2,1))</f>
        <v>0.227507907093323</v>
      </c>
      <c r="K24" s="58" t="n">
        <f aca="false">MIN(TDIST(ABS(K$23),'extended Mee-Chua-Test'!$C$7-2,1),1-TDIST(ABS(K$23),'extended Mee-Chua-Test'!$C$7-2,1))</f>
        <v>0.224913061749587</v>
      </c>
      <c r="L24" s="58" t="n">
        <f aca="false">MIN(TDIST(ABS(L$23),'extended Mee-Chua-Test'!$C$7-2,1),1-TDIST(ABS(L$23),'extended Mee-Chua-Test'!$C$7-2,1))</f>
        <v>0.22219343337348</v>
      </c>
      <c r="M24" s="58" t="n">
        <f aca="false">MIN(TDIST(ABS(M$23),'extended Mee-Chua-Test'!$C$7-2,1),1-TDIST(ABS(M$23),'extended Mee-Chua-Test'!$C$7-2,1))</f>
        <v>0.21934050034317</v>
      </c>
      <c r="N24" s="58" t="n">
        <f aca="false">MIN(TDIST(ABS(N$23),'extended Mee-Chua-Test'!$C$7-2,1),1-TDIST(ABS(N$23),'extended Mee-Chua-Test'!$C$7-2,1))</f>
        <v>0.216345044342053</v>
      </c>
      <c r="O24" s="58" t="n">
        <f aca="false">MIN(TDIST(ABS(O$23),'extended Mee-Chua-Test'!$C$7-2,1),1-TDIST(ABS(O$23),'extended Mee-Chua-Test'!$C$7-2,1))</f>
        <v>0.21319709618505</v>
      </c>
      <c r="P24" s="58" t="n">
        <f aca="false">MIN(TDIST(ABS(P$23),'extended Mee-Chua-Test'!$C$7-2,1),1-TDIST(ABS(P$23),'extended Mee-Chua-Test'!$C$7-2,1))</f>
        <v>0.209885881404033</v>
      </c>
      <c r="Q24" s="58" t="n">
        <f aca="false">MIN(TDIST(ABS(Q$23),'extended Mee-Chua-Test'!$C$7-2,1),1-TDIST(ABS(Q$23),'extended Mee-Chua-Test'!$C$7-2,1))</f>
        <v>0.206399767652819</v>
      </c>
      <c r="R24" s="58" t="n">
        <f aca="false">MIN(TDIST(ABS(R$23),'extended Mee-Chua-Test'!$C$7-2,1),1-TDIST(ABS(R$23),'extended Mee-Chua-Test'!$C$7-2,1))</f>
        <v>0.202726217015246</v>
      </c>
      <c r="S24" s="58" t="n">
        <f aca="false">MIN(TDIST(ABS(S$23),'extended Mee-Chua-Test'!$C$7-2,1),1-TDIST(ABS(S$23),'extended Mee-Chua-Test'!$C$7-2,1))</f>
        <v>0.198851747740946</v>
      </c>
      <c r="T24" s="58" t="n">
        <f aca="false">MIN(TDIST(ABS(T$23),'extended Mee-Chua-Test'!$C$7-2,1),1-TDIST(ABS(T$23),'extended Mee-Chua-Test'!$C$7-2,1))</f>
        <v>0.194761911955752</v>
      </c>
      <c r="U24" s="58" t="n">
        <f aca="false">MIN(TDIST(ABS(U$23),'extended Mee-Chua-Test'!$C$7-2,1),1-TDIST(ABS(U$23),'extended Mee-Chua-Test'!$C$7-2,1))</f>
        <v>0.190441298721174</v>
      </c>
      <c r="V24" s="58" t="n">
        <f aca="false">MIN(TDIST(ABS(V$23),'extended Mee-Chua-Test'!$C$7-2,1),1-TDIST(ABS(V$23),'extended Mee-Chua-Test'!$C$7-2,1))</f>
        <v>0.185873575756527</v>
      </c>
      <c r="W24" s="58" t="n">
        <f aca="false">MIN(TDIST(ABS(W$23),'extended Mee-Chua-Test'!$C$7-2,1),1-TDIST(ABS(W$23),'extended Mee-Chua-Test'!$C$7-2,1))</f>
        <v>0.181041588601904</v>
      </c>
      <c r="X24" s="58" t="n">
        <f aca="false">MIN(TDIST(ABS(X$23),'extended Mee-Chua-Test'!$C$7-2,1),1-TDIST(ABS(X$23),'extended Mee-Chua-Test'!$C$7-2,1))</f>
        <v>0.175927543540744</v>
      </c>
      <c r="Y24" s="58" t="n">
        <f aca="false">MIN(TDIST(ABS(Y$23),'extended Mee-Chua-Test'!$C$7-2,1),1-TDIST(ABS(Y$23),'extended Mee-Chua-Test'!$C$7-2,1))</f>
        <v>0.170513310930602</v>
      </c>
      <c r="Z24" s="58" t="n">
        <f aca="false">MIN(TDIST(ABS(Z$23),'extended Mee-Chua-Test'!$C$7-2,1),1-TDIST(ABS(Z$23),'extended Mee-Chua-Test'!$C$7-2,1))</f>
        <v>0.164780899597567</v>
      </c>
      <c r="AA24" s="58" t="n">
        <f aca="false">MIN(TDIST(ABS(AA$23),'extended Mee-Chua-Test'!$C$7-2,1),1-TDIST(ABS(AA$23),'extended Mee-Chua-Test'!$C$7-2,1))</f>
        <v>0.158713171661635</v>
      </c>
      <c r="AB24" s="58" t="n">
        <f aca="false">MIN(TDIST(ABS(AB$23),'extended Mee-Chua-Test'!$C$7-2,1),1-TDIST(ABS(AB$23),'extended Mee-Chua-Test'!$C$7-2,1))</f>
        <v>0.152294891608109</v>
      </c>
      <c r="AC24" s="58" t="n">
        <f aca="false">MIN(TDIST(ABS(AC$23),'extended Mee-Chua-Test'!$C$7-2,1),1-TDIST(ABS(AC$23),'extended Mee-Chua-Test'!$C$7-2,1))</f>
        <v>0.14551423428104</v>
      </c>
      <c r="AD24" s="58" t="n">
        <f aca="false">MIN(TDIST(ABS(AD$23),'extended Mee-Chua-Test'!$C$7-2,1),1-TDIST(ABS(AD$23),'extended Mee-Chua-Test'!$C$7-2,1))</f>
        <v>0.138364913293608</v>
      </c>
      <c r="AE24" s="58" t="n">
        <f aca="false">MIN(TDIST(ABS(AE$23),'extended Mee-Chua-Test'!$C$7-2,1),1-TDIST(ABS(AE$23),'extended Mee-Chua-Test'!$C$7-2,1))</f>
        <v>0.1308491309954</v>
      </c>
      <c r="AF24" s="58" t="n">
        <f aca="false">MIN(TDIST(ABS(AF$23),'extended Mee-Chua-Test'!$C$7-2,1),1-TDIST(ABS(AF$23),'extended Mee-Chua-Test'!$C$7-2,1))</f>
        <v>0.122981584995603</v>
      </c>
      <c r="AG24" s="58" t="n">
        <f aca="false">MIN(TDIST(ABS(AG$23),'extended Mee-Chua-Test'!$C$7-2,1),1-TDIST(ABS(AG$23),'extended Mee-Chua-Test'!$C$7-2,1))</f>
        <v>0.11479477562054</v>
      </c>
      <c r="AH24" s="58" t="n">
        <f aca="false">MIN(TDIST(ABS(AH$23),'extended Mee-Chua-Test'!$C$7-2,1),1-TDIST(ABS(AH$23),'extended Mee-Chua-Test'!$C$7-2,1))</f>
        <v>0.106345808401886</v>
      </c>
      <c r="AI24" s="58" t="n">
        <f aca="false">MIN(TDIST(ABS(AI$23),'extended Mee-Chua-Test'!$C$7-2,1),1-TDIST(ABS(AI$23),'extended Mee-Chua-Test'!$C$7-2,1))</f>
        <v>0.0977247180796297</v>
      </c>
      <c r="AJ24" s="58" t="n">
        <f aca="false">MIN(TDIST(ABS(AJ$23),'extended Mee-Chua-Test'!$C$7-2,1),1-TDIST(ABS(AJ$23),'extended Mee-Chua-Test'!$C$7-2,1))</f>
        <v>0.0890639783631054</v>
      </c>
      <c r="AK24" s="58" t="n">
        <f aca="false">MIN(TDIST(ABS(AK$23),'extended Mee-Chua-Test'!$C$7-2,1),1-TDIST(ABS(AK$23),'extended Mee-Chua-Test'!$C$7-2,1))</f>
        <v>0.0805482412740711</v>
      </c>
      <c r="AL24" s="58" t="n">
        <f aca="false">MIN(TDIST(ABS(AL$23),'extended Mee-Chua-Test'!$C$7-2,1),1-TDIST(ABS(AL$23),'extended Mee-Chua-Test'!$C$7-2,1))</f>
        <v>0.0724225253869125</v>
      </c>
      <c r="AM24" s="58" t="n">
        <f aca="false">MIN(TDIST(ABS(AM$23),'extended Mee-Chua-Test'!$C$7-2,1),1-TDIST(ABS(AM$23),'extended Mee-Chua-Test'!$C$7-2,1))</f>
        <v>0.0649964262081599</v>
      </c>
      <c r="AN24" s="58" t="n">
        <f aca="false">MIN(TDIST(ABS(AN$23),'extended Mee-Chua-Test'!$C$7-2,1),1-TDIST(ABS(AN$23),'extended Mee-Chua-Test'!$C$7-2,1))</f>
        <v>0.0586424003374225</v>
      </c>
      <c r="AO24" s="58" t="n">
        <f aca="false">MIN(TDIST(ABS(AO$23),'extended Mee-Chua-Test'!$C$7-2,1),1-TDIST(ABS(AO$23),'extended Mee-Chua-Test'!$C$7-2,1))</f>
        <v>0.0537890701209388</v>
      </c>
      <c r="AP24" s="58" t="n">
        <f aca="false">MIN(TDIST(ABS(AP$23),'extended Mee-Chua-Test'!$C$7-2,1),1-TDIST(ABS(AP$23),'extended Mee-Chua-Test'!$C$7-2,1))</f>
        <v>0.0509157301221483</v>
      </c>
      <c r="AQ24" s="58" t="n">
        <f aca="false">MIN(TDIST(ABS(AQ$23),'extended Mee-Chua-Test'!$C$7-2,1),1-TDIST(ABS(AQ$23),'extended Mee-Chua-Test'!$C$7-2,1))</f>
        <v>0.0505567216932563</v>
      </c>
      <c r="AR24" s="58" t="n">
        <f aca="false">MIN(TDIST(ABS(AR$23),'extended Mee-Chua-Test'!$C$7-2,1),1-TDIST(ABS(AR$23),'extended Mee-Chua-Test'!$C$7-2,1))</f>
        <v>0.0533126402228991</v>
      </c>
      <c r="AS24" s="58" t="n">
        <f aca="false">MIN(TDIST(ABS(AS$23),'extended Mee-Chua-Test'!$C$7-2,1),1-TDIST(ABS(AS$23),'extended Mee-Chua-Test'!$C$7-2,1))</f>
        <v>0.0598337447420551</v>
      </c>
      <c r="AT24" s="58" t="n">
        <f aca="false">MIN(TDIST(ABS(AT$23),'extended Mee-Chua-Test'!$C$7-2,1),1-TDIST(ABS(AT$23),'extended Mee-Chua-Test'!$C$7-2,1))</f>
        <v>0.0707163373626609</v>
      </c>
      <c r="AU24" s="58" t="n">
        <f aca="false">MIN(TDIST(ABS(AU$23),'extended Mee-Chua-Test'!$C$7-2,1),1-TDIST(ABS(AU$23),'extended Mee-Chua-Test'!$C$7-2,1))</f>
        <v>0.0862934637105304</v>
      </c>
      <c r="AV24" s="58" t="n">
        <f aca="false">MIN(TDIST(ABS(AV$23),'extended Mee-Chua-Test'!$C$7-2,1),1-TDIST(ABS(AV$23),'extended Mee-Chua-Test'!$C$7-2,1))</f>
        <v>0.106413243710782</v>
      </c>
      <c r="AW24" s="58" t="n">
        <f aca="false">MIN(TDIST(ABS(AW$23),'extended Mee-Chua-Test'!$C$7-2,1),1-TDIST(ABS(AW$23),'extended Mee-Chua-Test'!$C$7-2,1))</f>
        <v>0.13036414608148</v>
      </c>
      <c r="AX24" s="58" t="n">
        <f aca="false">MIN(TDIST(ABS(AX$23),'extended Mee-Chua-Test'!$C$7-2,1),1-TDIST(ABS(AX$23),'extended Mee-Chua-Test'!$C$7-2,1))</f>
        <v>0.157017847615178</v>
      </c>
      <c r="AY24" s="58" t="n">
        <f aca="false">MIN(TDIST(ABS(AY$23),'extended Mee-Chua-Test'!$C$7-2,1),1-TDIST(ABS(AY$23),'extended Mee-Chua-Test'!$C$7-2,1))</f>
        <v>0.185101730108425</v>
      </c>
      <c r="AZ24" s="58" t="n">
        <f aca="false">MIN(TDIST(ABS(AZ$23),'extended Mee-Chua-Test'!$C$7-2,1),1-TDIST(ABS(AZ$23),'extended Mee-Chua-Test'!$C$7-2,1))</f>
        <v>0.213452031978409</v>
      </c>
      <c r="BA24" s="58" t="n">
        <f aca="false">MIN(TDIST(ABS(BA$23),'extended Mee-Chua-Test'!$C$7-2,1),1-TDIST(ABS(BA$23),'extended Mee-Chua-Test'!$C$7-2,1))</f>
        <v>0.241159359430519</v>
      </c>
      <c r="BB24" s="58" t="n">
        <f aca="false">MIN(TDIST(ABS(BB$23),'extended Mee-Chua-Test'!$C$7-2,1),1-TDIST(ABS(BB$23),'extended Mee-Chua-Test'!$C$7-2,1))</f>
        <v>0.267604270867544</v>
      </c>
      <c r="BC24" s="58" t="n">
        <f aca="false">MIN(TDIST(ABS(BC$23),'extended Mee-Chua-Test'!$C$7-2,1),1-TDIST(ABS(BC$23),'extended Mee-Chua-Test'!$C$7-2,1))</f>
        <v>0.292423878118231</v>
      </c>
      <c r="BD24" s="58" t="n">
        <f aca="false">MIN(TDIST(ABS(BD$23),'extended Mee-Chua-Test'!$C$7-2,1),1-TDIST(ABS(BD$23),'extended Mee-Chua-Test'!$C$7-2,1))</f>
        <v>0.31545147272826</v>
      </c>
      <c r="BE24" s="58" t="n">
        <f aca="false">MIN(TDIST(ABS(BE$23),'extended Mee-Chua-Test'!$C$7-2,1),1-TDIST(ABS(BE$23),'extended Mee-Chua-Test'!$C$7-2,1))</f>
        <v>0.336655592536801</v>
      </c>
      <c r="BF24" s="58" t="n">
        <f aca="false">MIN(TDIST(ABS(BF$23),'extended Mee-Chua-Test'!$C$7-2,1),1-TDIST(ABS(BF$23),'extended Mee-Chua-Test'!$C$7-2,1))</f>
        <v>0.356090037342625</v>
      </c>
      <c r="BG24" s="58" t="n">
        <f aca="false">MIN(TDIST(ABS(BG$23),'extended Mee-Chua-Test'!$C$7-2,1),1-TDIST(ABS(BG$23),'extended Mee-Chua-Test'!$C$7-2,1))</f>
        <v>0.373857275780606</v>
      </c>
      <c r="BH24" s="58" t="n">
        <f aca="false">MIN(TDIST(ABS(BH$23),'extended Mee-Chua-Test'!$C$7-2,1),1-TDIST(ABS(BH$23),'extended Mee-Chua-Test'!$C$7-2,1))</f>
        <v>0.390083616277579</v>
      </c>
      <c r="BI24" s="58" t="n">
        <f aca="false">MIN(TDIST(ABS(BI$23),'extended Mee-Chua-Test'!$C$7-2,1),1-TDIST(ABS(BI$23),'extended Mee-Chua-Test'!$C$7-2,1))</f>
        <v>0.404903345486875</v>
      </c>
      <c r="BJ24" s="58" t="n">
        <f aca="false">MIN(TDIST(ABS(BJ$23),'extended Mee-Chua-Test'!$C$7-2,1),1-TDIST(ABS(BJ$23),'extended Mee-Chua-Test'!$C$7-2,1))</f>
        <v>0.41844917243654</v>
      </c>
      <c r="BK24" s="58" t="n">
        <f aca="false">MIN(TDIST(ABS(BK$23),'extended Mee-Chua-Test'!$C$7-2,1),1-TDIST(ABS(BK$23),'extended Mee-Chua-Test'!$C$7-2,1))</f>
        <v>0.430846874598747</v>
      </c>
      <c r="BL24" s="58" t="n">
        <f aca="false">MIN(TDIST(ABS(BL$23),'extended Mee-Chua-Test'!$C$7-2,1),1-TDIST(ABS(BL$23),'extended Mee-Chua-Test'!$C$7-2,1))</f>
        <v>0.442212630105093</v>
      </c>
      <c r="BM24" s="58" t="n">
        <f aca="false">MIN(TDIST(ABS(BM$23),'extended Mee-Chua-Test'!$C$7-2,1),1-TDIST(ABS(BM$23),'extended Mee-Chua-Test'!$C$7-2,1))</f>
        <v>0.452652002770717</v>
      </c>
      <c r="BN24" s="58" t="n">
        <f aca="false">MIN(TDIST(ABS(BN$23),'extended Mee-Chua-Test'!$C$7-2,1),1-TDIST(ABS(BN$23),'extended Mee-Chua-Test'!$C$7-2,1))</f>
        <v>0.462259901362314</v>
      </c>
      <c r="BO24" s="58" t="n">
        <f aca="false">MIN(TDIST(ABS(BO$23),'extended Mee-Chua-Test'!$C$7-2,1),1-TDIST(ABS(BO$23),'extended Mee-Chua-Test'!$C$7-2,1))</f>
        <v>0.471121080156706</v>
      </c>
      <c r="BP24" s="58" t="n">
        <f aca="false">MIN(TDIST(ABS(BP$23),'extended Mee-Chua-Test'!$C$7-2,1),1-TDIST(ABS(BP$23),'extended Mee-Chua-Test'!$C$7-2,1))</f>
        <v>0.479310911595672</v>
      </c>
      <c r="BQ24" s="58" t="n">
        <f aca="false">MIN(TDIST(ABS(BQ$23),'extended Mee-Chua-Test'!$C$7-2,1),1-TDIST(ABS(BQ$23),'extended Mee-Chua-Test'!$C$7-2,1))</f>
        <v>0.486896268233889</v>
      </c>
      <c r="BR24" s="58" t="n">
        <f aca="false">MIN(TDIST(ABS(BR$23),'extended Mee-Chua-Test'!$C$7-2,1),1-TDIST(ABS(BR$23),'extended Mee-Chua-Test'!$C$7-2,1))</f>
        <v>0.493936418929735</v>
      </c>
      <c r="BS24" s="58" t="n">
        <f aca="false">MIN(TDIST(ABS(BS$23),'extended Mee-Chua-Test'!$C$7-2,1),1-TDIST(ABS(BS$23),'extended Mee-Chua-Test'!$C$7-2,1))</f>
        <v>0.499516113384212</v>
      </c>
      <c r="BT24" s="58" t="n">
        <f aca="false">MIN(TDIST(ABS(BT$23),'extended Mee-Chua-Test'!$C$7-2,1),1-TDIST(ABS(BT$23),'extended Mee-Chua-Test'!$C$7-2,1))</f>
        <v>0.493414758983748</v>
      </c>
      <c r="BU24" s="58" t="n">
        <f aca="false">MIN(TDIST(ABS(BU$23),'extended Mee-Chua-Test'!$C$7-2,1),1-TDIST(ABS(BU$23),'extended Mee-Chua-Test'!$C$7-2,1))</f>
        <v>0.487718184697075</v>
      </c>
      <c r="BV24" s="58" t="n">
        <f aca="false">MIN(TDIST(ABS(BV$23),'extended Mee-Chua-Test'!$C$7-2,1),1-TDIST(ABS(BV$23),'extended Mee-Chua-Test'!$C$7-2,1))</f>
        <v>0.482389655224706</v>
      </c>
      <c r="BW24" s="58" t="n">
        <f aca="false">MIN(TDIST(ABS(BW$23),'extended Mee-Chua-Test'!$C$7-2,1),1-TDIST(ABS(BW$23),'extended Mee-Chua-Test'!$C$7-2,1))</f>
        <v>0.477396469319151</v>
      </c>
      <c r="BX24" s="58" t="n">
        <f aca="false">MIN(TDIST(ABS(BX$23),'extended Mee-Chua-Test'!$C$7-2,1),1-TDIST(ABS(BX$23),'extended Mee-Chua-Test'!$C$7-2,1))</f>
        <v>0.472709465146792</v>
      </c>
      <c r="BY24" s="58" t="n">
        <f aca="false">MIN(TDIST(ABS(BY$23),'extended Mee-Chua-Test'!$C$7-2,1),1-TDIST(ABS(BY$23),'extended Mee-Chua-Test'!$C$7-2,1))</f>
        <v>0.468302588082114</v>
      </c>
      <c r="BZ24" s="58" t="n">
        <f aca="false">MIN(TDIST(ABS(BZ$23),'extended Mee-Chua-Test'!$C$7-2,1),1-TDIST(ABS(BZ$23),'extended Mee-Chua-Test'!$C$7-2,1))</f>
        <v>0.464152513972021</v>
      </c>
      <c r="CA24" s="58" t="n">
        <f aca="false">MIN(TDIST(ABS(CA$23),'extended Mee-Chua-Test'!$C$7-2,1),1-TDIST(ABS(CA$23),'extended Mee-Chua-Test'!$C$7-2,1))</f>
        <v>0.460238321174061</v>
      </c>
      <c r="CB24" s="58" t="n">
        <f aca="false">MIN(TDIST(ABS(CB$23),'extended Mee-Chua-Test'!$C$7-2,1),1-TDIST(ABS(CB$23),'extended Mee-Chua-Test'!$C$7-2,1))</f>
        <v>0.456541205182026</v>
      </c>
      <c r="CC24" s="58" t="n">
        <f aca="false">MIN(TDIST(ABS(CC$23),'extended Mee-Chua-Test'!$C$7-2,1),1-TDIST(ABS(CC$23),'extended Mee-Chua-Test'!$C$7-2,1))</f>
        <v>0.453044230265157</v>
      </c>
      <c r="CD24" s="58" t="n">
        <f aca="false">MIN(TDIST(ABS(CD$23),'extended Mee-Chua-Test'!$C$7-2,1),1-TDIST(ABS(CD$23),'extended Mee-Chua-Test'!$C$7-2,1))</f>
        <v>0.449732113181567</v>
      </c>
      <c r="CE24" s="58" t="n">
        <f aca="false">MIN(TDIST(ABS(CE$23),'extended Mee-Chua-Test'!$C$7-2,1),1-TDIST(ABS(CE$23),'extended Mee-Chua-Test'!$C$7-2,1))</f>
        <v>0.446591034637136</v>
      </c>
      <c r="CF24" s="58" t="n">
        <f aca="false">MIN(TDIST(ABS(CF$23),'extended Mee-Chua-Test'!$C$7-2,1),1-TDIST(ABS(CF$23),'extended Mee-Chua-Test'!$C$7-2,1))</f>
        <v>0.443608474724975</v>
      </c>
      <c r="CG24" s="58" t="n">
        <f aca="false">MIN(TDIST(ABS(CG$23),'extended Mee-Chua-Test'!$C$7-2,1),1-TDIST(ABS(CG$23),'extended Mee-Chua-Test'!$C$7-2,1))</f>
        <v>0.440773069087766</v>
      </c>
      <c r="CH24" s="58" t="n">
        <f aca="false">MIN(TDIST(ABS(CH$23),'extended Mee-Chua-Test'!$C$7-2,1),1-TDIST(ABS(CH$23),'extended Mee-Chua-Test'!$C$7-2,1))</f>
        <v>0.438074482993719</v>
      </c>
      <c r="CI24" s="58" t="n">
        <f aca="false">MIN(TDIST(ABS(CI$23),'extended Mee-Chua-Test'!$C$7-2,1),1-TDIST(ABS(CI$23),'extended Mee-Chua-Test'!$C$7-2,1))</f>
        <v>0.435503300908747</v>
      </c>
      <c r="CJ24" s="58" t="n">
        <f aca="false">MIN(TDIST(ABS(CJ$23),'extended Mee-Chua-Test'!$C$7-2,1),1-TDIST(ABS(CJ$23),'extended Mee-Chua-Test'!$C$7-2,1))</f>
        <v>0.43305092948722</v>
      </c>
      <c r="CK24" s="58" t="n">
        <f aca="false">MIN(TDIST(ABS(CK$23),'extended Mee-Chua-Test'!$C$7-2,1),1-TDIST(ABS(CK$23),'extended Mee-Chua-Test'!$C$7-2,1))</f>
        <v>0.430709512196419</v>
      </c>
      <c r="CL24" s="58" t="n">
        <f aca="false">MIN(TDIST(ABS(CL$23),'extended Mee-Chua-Test'!$C$7-2,1),1-TDIST(ABS(CL$23),'extended Mee-Chua-Test'!$C$7-2,1))</f>
        <v>0.42847185404137</v>
      </c>
      <c r="CM24" s="58" t="n">
        <f aca="false">MIN(TDIST(ABS(CM$23),'extended Mee-Chua-Test'!$C$7-2,1),1-TDIST(ABS(CM$23),'extended Mee-Chua-Test'!$C$7-2,1))</f>
        <v>0.426331355072127</v>
      </c>
      <c r="CN24" s="58" t="n">
        <f aca="false">MIN(TDIST(ABS(CN$23),'extended Mee-Chua-Test'!$C$7-2,1),1-TDIST(ABS(CN$23),'extended Mee-Chua-Test'!$C$7-2,1))</f>
        <v>0.424281951539912</v>
      </c>
      <c r="CO24" s="58" t="n">
        <f aca="false">MIN(TDIST(ABS(CO$23),'extended Mee-Chua-Test'!$C$7-2,1),1-TDIST(ABS(CO$23),'extended Mee-Chua-Test'!$C$7-2,1))</f>
        <v>0.422318063725978</v>
      </c>
      <c r="CP24" s="58" t="n">
        <f aca="false">MIN(TDIST(ABS(CP$23),'extended Mee-Chua-Test'!$C$7-2,1),1-TDIST(ABS(CP$23),'extended Mee-Chua-Test'!$C$7-2,1))</f>
        <v>0.420434549601762</v>
      </c>
      <c r="CQ24" s="58" t="n">
        <f aca="false">MIN(TDIST(ABS(CQ$23),'extended Mee-Chua-Test'!$C$7-2,1),1-TDIST(ABS(CQ$23),'extended Mee-Chua-Test'!$C$7-2,1))</f>
        <v>0.418626663593865</v>
      </c>
      <c r="CR24" s="58" t="n">
        <f aca="false">MIN(TDIST(ABS(CR$23),'extended Mee-Chua-Test'!$C$7-2,1),1-TDIST(ABS(CR$23),'extended Mee-Chua-Test'!$C$7-2,1))</f>
        <v>0.416890019825879</v>
      </c>
      <c r="CS24" s="58" t="n">
        <f aca="false">MIN(TDIST(ABS(CS$23),'extended Mee-Chua-Test'!$C$7-2,1),1-TDIST(ABS(CS$23),'extended Mee-Chua-Test'!$C$7-2,1))</f>
        <v>0.415220559293276</v>
      </c>
      <c r="CT24" s="58" t="n">
        <f aca="false">MIN(TDIST(ABS(CT$23),'extended Mee-Chua-Test'!$C$7-2,1),1-TDIST(ABS(CT$23),'extended Mee-Chua-Test'!$C$7-2,1))</f>
        <v>0.413614520499791</v>
      </c>
      <c r="CU24" s="58" t="n">
        <f aca="false">MIN(TDIST(ABS(CU$23),'extended Mee-Chua-Test'!$C$7-2,1),1-TDIST(ABS(CU$23),'extended Mee-Chua-Test'!$C$7-2,1))</f>
        <v>0.412068413145595</v>
      </c>
      <c r="CV24" s="58" t="n">
        <f aca="false">MIN(TDIST(ABS(CV$23),'extended Mee-Chua-Test'!$C$7-2,1),1-TDIST(ABS(CV$23),'extended Mee-Chua-Test'!$C$7-2,1))</f>
        <v>0.410578994510846</v>
      </c>
      <c r="CW24" s="58" t="n">
        <f aca="false">MIN(TDIST(ABS(CW$23),'extended Mee-Chua-Test'!$C$7-2,1),1-TDIST(ABS(CW$23),'extended Mee-Chua-Test'!$C$7-2,1))</f>
        <v>0.409129291677345</v>
      </c>
    </row>
    <row r="25" customFormat="false" ht="12.75" hidden="false" customHeight="false" outlineLevel="0" collapsed="false">
      <c r="A25" s="57" t="s">
        <v>34</v>
      </c>
      <c r="B25" s="2" t="n">
        <v>0.025</v>
      </c>
      <c r="C25" s="2" t="n">
        <v>0.025</v>
      </c>
      <c r="D25" s="2" t="n">
        <v>0.025</v>
      </c>
      <c r="E25" s="2" t="n">
        <v>0.025</v>
      </c>
      <c r="F25" s="2" t="n">
        <v>0.025</v>
      </c>
      <c r="G25" s="2" t="n">
        <v>0.025</v>
      </c>
      <c r="H25" s="2" t="n">
        <v>0.025</v>
      </c>
      <c r="I25" s="2" t="n">
        <v>0.025</v>
      </c>
      <c r="J25" s="2" t="n">
        <v>0.025</v>
      </c>
      <c r="K25" s="2" t="n">
        <v>0.025</v>
      </c>
      <c r="L25" s="2" t="n">
        <v>0.025</v>
      </c>
      <c r="M25" s="2" t="n">
        <v>0.025</v>
      </c>
      <c r="N25" s="2" t="n">
        <v>0.025</v>
      </c>
      <c r="O25" s="2" t="n">
        <v>0.025</v>
      </c>
      <c r="P25" s="2" t="n">
        <v>0.025</v>
      </c>
      <c r="Q25" s="2" t="n">
        <v>0.025</v>
      </c>
      <c r="R25" s="2" t="n">
        <v>0.025</v>
      </c>
      <c r="S25" s="2" t="n">
        <v>0.025</v>
      </c>
      <c r="T25" s="2" t="n">
        <v>0.025</v>
      </c>
      <c r="U25" s="2" t="n">
        <v>0.025</v>
      </c>
      <c r="V25" s="2" t="n">
        <v>0.025</v>
      </c>
      <c r="W25" s="2" t="n">
        <v>0.025</v>
      </c>
      <c r="X25" s="2" t="n">
        <v>0.025</v>
      </c>
      <c r="Y25" s="2" t="n">
        <v>0.025</v>
      </c>
      <c r="Z25" s="2" t="n">
        <v>0.025</v>
      </c>
      <c r="AA25" s="2" t="n">
        <v>0.025</v>
      </c>
      <c r="AB25" s="2" t="n">
        <v>0.025</v>
      </c>
      <c r="AC25" s="2" t="n">
        <v>0.025</v>
      </c>
      <c r="AD25" s="2" t="n">
        <v>0.025</v>
      </c>
      <c r="AE25" s="2" t="n">
        <v>0.025</v>
      </c>
      <c r="AF25" s="2" t="n">
        <v>0.025</v>
      </c>
      <c r="AG25" s="2" t="n">
        <v>0.025</v>
      </c>
      <c r="AH25" s="2" t="n">
        <v>0.025</v>
      </c>
      <c r="AI25" s="2" t="n">
        <v>0.025</v>
      </c>
      <c r="AJ25" s="2" t="n">
        <v>0.025</v>
      </c>
      <c r="AK25" s="2" t="n">
        <v>0.025</v>
      </c>
      <c r="AL25" s="2" t="n">
        <v>0.025</v>
      </c>
      <c r="AM25" s="2" t="n">
        <v>0.025</v>
      </c>
      <c r="AN25" s="2" t="n">
        <v>0.025</v>
      </c>
      <c r="AO25" s="2" t="n">
        <v>0.025</v>
      </c>
      <c r="AP25" s="2" t="n">
        <v>0.025</v>
      </c>
      <c r="AQ25" s="2" t="n">
        <v>0.025</v>
      </c>
      <c r="AR25" s="2" t="n">
        <v>0.025</v>
      </c>
      <c r="AS25" s="2" t="n">
        <v>0.025</v>
      </c>
      <c r="AT25" s="2" t="n">
        <v>0.025</v>
      </c>
      <c r="AU25" s="2" t="n">
        <v>0.025</v>
      </c>
      <c r="AV25" s="2" t="n">
        <v>0.025</v>
      </c>
      <c r="AW25" s="2" t="n">
        <v>0.025</v>
      </c>
      <c r="AX25" s="2" t="n">
        <v>0.025</v>
      </c>
      <c r="AY25" s="2" t="n">
        <v>0.025</v>
      </c>
      <c r="AZ25" s="2" t="n">
        <v>0.025</v>
      </c>
      <c r="BA25" s="2" t="n">
        <v>0.025</v>
      </c>
      <c r="BB25" s="2" t="n">
        <v>0.025</v>
      </c>
      <c r="BC25" s="2" t="n">
        <v>0.025</v>
      </c>
      <c r="BD25" s="2" t="n">
        <v>0.025</v>
      </c>
      <c r="BE25" s="2" t="n">
        <v>0.025</v>
      </c>
      <c r="BF25" s="2" t="n">
        <v>0.025</v>
      </c>
      <c r="BG25" s="2" t="n">
        <v>0.025</v>
      </c>
      <c r="BH25" s="2" t="n">
        <v>0.025</v>
      </c>
      <c r="BI25" s="2" t="n">
        <v>0.025</v>
      </c>
      <c r="BJ25" s="2" t="n">
        <v>0.025</v>
      </c>
      <c r="BK25" s="2" t="n">
        <v>0.025</v>
      </c>
      <c r="BL25" s="2" t="n">
        <v>0.025</v>
      </c>
      <c r="BM25" s="2" t="n">
        <v>0.025</v>
      </c>
      <c r="BN25" s="2" t="n">
        <v>0.025</v>
      </c>
      <c r="BO25" s="2" t="n">
        <v>0.025</v>
      </c>
      <c r="BP25" s="2" t="n">
        <v>0.025</v>
      </c>
      <c r="BQ25" s="2" t="n">
        <v>0.025</v>
      </c>
      <c r="BR25" s="2" t="n">
        <v>0.025</v>
      </c>
      <c r="BS25" s="2" t="n">
        <v>0.025</v>
      </c>
      <c r="BT25" s="2" t="n">
        <v>0.025</v>
      </c>
      <c r="BU25" s="2" t="n">
        <v>0.025</v>
      </c>
      <c r="BV25" s="2" t="n">
        <v>0.025</v>
      </c>
      <c r="BW25" s="2" t="n">
        <v>0.025</v>
      </c>
      <c r="BX25" s="2" t="n">
        <v>0.025</v>
      </c>
      <c r="BY25" s="2" t="n">
        <v>0.025</v>
      </c>
      <c r="BZ25" s="2" t="n">
        <v>0.025</v>
      </c>
      <c r="CA25" s="2" t="n">
        <v>0.025</v>
      </c>
      <c r="CB25" s="2" t="n">
        <v>0.025</v>
      </c>
      <c r="CC25" s="2" t="n">
        <v>0.025</v>
      </c>
      <c r="CD25" s="2" t="n">
        <v>0.025</v>
      </c>
      <c r="CE25" s="2" t="n">
        <v>0.025</v>
      </c>
      <c r="CF25" s="2" t="n">
        <v>0.025</v>
      </c>
      <c r="CG25" s="2" t="n">
        <v>0.025</v>
      </c>
      <c r="CH25" s="2" t="n">
        <v>0.025</v>
      </c>
      <c r="CI25" s="2" t="n">
        <v>0.025</v>
      </c>
      <c r="CJ25" s="2" t="n">
        <v>0.025</v>
      </c>
      <c r="CK25" s="2" t="n">
        <v>0.025</v>
      </c>
      <c r="CL25" s="2" t="n">
        <v>0.025</v>
      </c>
      <c r="CM25" s="2" t="n">
        <v>0.025</v>
      </c>
      <c r="CN25" s="2" t="n">
        <v>0.025</v>
      </c>
      <c r="CO25" s="2" t="n">
        <v>0.025</v>
      </c>
      <c r="CP25" s="2" t="n">
        <v>0.025</v>
      </c>
      <c r="CQ25" s="2" t="n">
        <v>0.025</v>
      </c>
      <c r="CR25" s="2" t="n">
        <v>0.025</v>
      </c>
      <c r="CS25" s="2" t="n">
        <v>0.025</v>
      </c>
      <c r="CT25" s="2" t="n">
        <v>0.025</v>
      </c>
      <c r="CU25" s="2" t="n">
        <v>0.025</v>
      </c>
      <c r="CV25" s="2" t="n">
        <v>0.025</v>
      </c>
      <c r="CW25" s="2" t="n">
        <v>0.0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07T09:50:58Z</dcterms:created>
  <dc:creator>Dipl.-Stat. Rainer Lüdtke</dc:creator>
  <dc:description/>
  <dc:language>en-US</dc:language>
  <cp:lastModifiedBy> Dr. Thomas Ostermann</cp:lastModifiedBy>
  <dcterms:modified xsi:type="dcterms:W3CDTF">2007-10-26T11:51:59Z</dcterms:modified>
  <cp:revision>0</cp:revision>
  <dc:subject/>
  <dc:title/>
</cp:coreProperties>
</file>